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zfanyi/Dropbox/Shan/2020-2021_Sponge_metabolomics/2021-03-15_submiting version/Submitted/"/>
    </mc:Choice>
  </mc:AlternateContent>
  <xr:revisionPtr revIDLastSave="0" documentId="13_ncr:1_{683E2FC1-6923-134A-894A-743F7FAC7048}" xr6:coauthVersionLast="47" xr6:coauthVersionMax="47" xr10:uidLastSave="{00000000-0000-0000-0000-000000000000}"/>
  <bookViews>
    <workbookView xWindow="0" yWindow="500" windowWidth="25600" windowHeight="14120" xr2:uid="{C9BAEA3B-75D1-0F40-9733-44B284169818}"/>
  </bookViews>
  <sheets>
    <sheet name="Summary" sheetId="2" r:id="rId1"/>
    <sheet name="CAR_13aDAMs" sheetId="5" r:id="rId2"/>
    <sheet name="CLI_29aDAMs" sheetId="6" r:id="rId3"/>
    <sheet name="COS_17aDAMs" sheetId="7" r:id="rId4"/>
    <sheet name="IRC_2aDAMs" sheetId="8" r:id="rId5"/>
    <sheet name="PER_7aDAMs" sheetId="9" r:id="rId6"/>
    <sheet name="STY_36aDAMs" sheetId="10" r:id="rId7"/>
    <sheet name="GCMS_15aDAMs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7" i="11" l="1"/>
  <c r="AO7" i="11" s="1"/>
  <c r="AN4" i="11"/>
  <c r="AO4" i="11" s="1"/>
  <c r="AO6" i="11"/>
  <c r="AO5" i="11"/>
  <c r="Y7" i="10"/>
  <c r="Y6" i="10"/>
  <c r="Y5" i="10"/>
  <c r="Y4" i="10"/>
  <c r="X7" i="10"/>
  <c r="X4" i="10"/>
  <c r="Z7" i="9"/>
  <c r="Z6" i="9"/>
  <c r="Z5" i="9"/>
  <c r="Z4" i="9"/>
  <c r="Y7" i="9"/>
  <c r="Y4" i="9"/>
  <c r="X7" i="8"/>
  <c r="X4" i="8"/>
  <c r="X7" i="7"/>
  <c r="X4" i="7"/>
  <c r="Y7" i="6"/>
  <c r="Y4" i="6"/>
  <c r="Z7" i="6"/>
  <c r="Y3" i="5"/>
  <c r="Y6" i="5"/>
  <c r="X3" i="5"/>
  <c r="X6" i="5"/>
  <c r="H12" i="2"/>
  <c r="H10" i="2"/>
  <c r="H8" i="2"/>
  <c r="H6" i="2"/>
  <c r="H4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2" i="2"/>
</calcChain>
</file>

<file path=xl/sharedStrings.xml><?xml version="1.0" encoding="utf-8"?>
<sst xmlns="http://schemas.openxmlformats.org/spreadsheetml/2006/main" count="1182" uniqueCount="353">
  <si>
    <t>CAR</t>
  </si>
  <si>
    <t>CLI</t>
  </si>
  <si>
    <t>COS</t>
  </si>
  <si>
    <t>IRC</t>
  </si>
  <si>
    <t>PER</t>
  </si>
  <si>
    <t>STY</t>
  </si>
  <si>
    <t>p-value&lt;0.05</t>
  </si>
  <si>
    <t>LC-MSMS</t>
  </si>
  <si>
    <t>Dataset</t>
  </si>
  <si>
    <t>GC-MS</t>
  </si>
  <si>
    <t>Mann-Whitney</t>
  </si>
  <si>
    <t>Test type</t>
  </si>
  <si>
    <t>levene_p</t>
  </si>
  <si>
    <t>Smiles</t>
  </si>
  <si>
    <t>Label</t>
  </si>
  <si>
    <t>X1253</t>
  </si>
  <si>
    <t>Val-Pro</t>
  </si>
  <si>
    <t>CC(C)C(C(=O)N1CCCC1C(=O)[O-])[NH3+]</t>
  </si>
  <si>
    <t>X481</t>
  </si>
  <si>
    <t>Ecgonine</t>
  </si>
  <si>
    <t>CN1C2CCC1C(C(C2)O)C(=O)O</t>
  </si>
  <si>
    <t>X244</t>
  </si>
  <si>
    <t>CC1=C(C(CCC1O)(C)C)C=CC(=CC=CC(=CC(=O)O)C)C</t>
  </si>
  <si>
    <t>X5420</t>
  </si>
  <si>
    <t>N/A</t>
  </si>
  <si>
    <t>Leu Val Ala</t>
  </si>
  <si>
    <t>X13857</t>
  </si>
  <si>
    <t>Phe Val Phe</t>
  </si>
  <si>
    <t>X8379</t>
  </si>
  <si>
    <t>Ile Val Asp</t>
  </si>
  <si>
    <t>X20687</t>
  </si>
  <si>
    <t>CCCCCCCCCCCCOC(=O)CCSCCC(=O)OCCCCCCCCCCCC</t>
  </si>
  <si>
    <t>X6327</t>
  </si>
  <si>
    <t>Val Ile Ser</t>
  </si>
  <si>
    <t>X636</t>
  </si>
  <si>
    <t>Galiellalactone</t>
  </si>
  <si>
    <t>CC1CC2CCC3C2(C(=C1)C(=O)O3)O</t>
  </si>
  <si>
    <t>X9433</t>
  </si>
  <si>
    <t>Ile Val Gln</t>
  </si>
  <si>
    <t>X2415</t>
  </si>
  <si>
    <t>X22137</t>
  </si>
  <si>
    <t>CCCCCCCCCCCCCCCCOCC(COP(=O)([O-])OCC[N+](C)(C)C)OC(=O)C=CC</t>
  </si>
  <si>
    <t>X3180</t>
  </si>
  <si>
    <t>CCCCCC(=O)OC(CC(=O)[O-])C[N+](C)(C)C</t>
  </si>
  <si>
    <t>keyword</t>
  </si>
  <si>
    <t>p-value</t>
  </si>
  <si>
    <t>ST</t>
  </si>
  <si>
    <t>MC</t>
  </si>
  <si>
    <t>X4151</t>
  </si>
  <si>
    <t>X7556</t>
  </si>
  <si>
    <t>n/a</t>
  </si>
  <si>
    <t>Eicosanoids_18-HEPE_C20H30O3</t>
  </si>
  <si>
    <t>X3003</t>
  </si>
  <si>
    <t>X735</t>
  </si>
  <si>
    <t xml:space="preserve"> </t>
  </si>
  <si>
    <t>CC1(CC(CC2(C1=CC(=O)O2)C)O)C</t>
  </si>
  <si>
    <t>X12807</t>
  </si>
  <si>
    <t>CCCCOCCOP(=O)(OCCOCCCC)OCCOCCCC</t>
  </si>
  <si>
    <t>X14494</t>
  </si>
  <si>
    <t>X10223</t>
  </si>
  <si>
    <t>Monoarachidin</t>
  </si>
  <si>
    <t>CCCCCCCCCCCCCCCCCCCC(=O)OCC(CO)O</t>
  </si>
  <si>
    <t>X9092</t>
  </si>
  <si>
    <t>CCCCCC=CCC=CCCCCCCCC(=O)OCC(CO)O</t>
  </si>
  <si>
    <t>X803</t>
  </si>
  <si>
    <t>[Precursor mass wrong] Spectral Match to Lauric acid leelamide from NIST14</t>
  </si>
  <si>
    <t>X7396</t>
  </si>
  <si>
    <t>X13022</t>
  </si>
  <si>
    <t>CC(C)CCCC(C)C1CCC2C1(CCC3C2C(=O)C=C4C3(CCC(C4)O)C)C</t>
  </si>
  <si>
    <t>X23136</t>
  </si>
  <si>
    <t>CC12CCC(=O)CC1CCC3C2CCC4(C3CCC4O)C</t>
  </si>
  <si>
    <t>X5837</t>
  </si>
  <si>
    <t>X2504</t>
  </si>
  <si>
    <t>Spectral Match to Phe-Pro from NIST14</t>
  </si>
  <si>
    <t>X8188</t>
  </si>
  <si>
    <t>CCC=CCC(=O)C=CC=CCC=CCC=CCC=CCCC(=O)O</t>
  </si>
  <si>
    <t>X6605</t>
  </si>
  <si>
    <t>CCCCCC=CCC=CCC=CCCCCC(=O)NCCO</t>
  </si>
  <si>
    <t>X3923</t>
  </si>
  <si>
    <t>CCCCCCCCCCCCCC(=O)NCCO</t>
  </si>
  <si>
    <t>X24400</t>
  </si>
  <si>
    <t>Fucoxanthin</t>
  </si>
  <si>
    <t>CC(=CC=CC=C(C)C=CC=C(C)C(=O)CC12C(CC(CC1(O2)C)O)(C)C)C=CC=C(C)C=C=C3C(CC(CC3(C)O)OC(=O)C)(C)C</t>
  </si>
  <si>
    <t>X10542</t>
  </si>
  <si>
    <t>Leu Leu Gln</t>
  </si>
  <si>
    <t>X1197</t>
  </si>
  <si>
    <t>Atractylenolide III</t>
  </si>
  <si>
    <t>CC1=C2CC3C(=C)CCCC3(CC2(OC1=O)O)C</t>
  </si>
  <si>
    <t>X4175</t>
  </si>
  <si>
    <t>Amitriptyline</t>
  </si>
  <si>
    <t>CN(C)CCC=C1C2=CC=CC=C2CCC3=CC=CC=C31</t>
  </si>
  <si>
    <t>X6720</t>
  </si>
  <si>
    <t>X4435</t>
  </si>
  <si>
    <t>X10043</t>
  </si>
  <si>
    <t>Spectral Match to Hexapropylene glycol from NIST14</t>
  </si>
  <si>
    <t>X9955</t>
  </si>
  <si>
    <t>Phe Ile Ser</t>
  </si>
  <si>
    <t>X2554</t>
  </si>
  <si>
    <t>CCC(C)C(=O)OC(CC(=O)[O-])C[N+](C)(C)C</t>
  </si>
  <si>
    <t>X3752</t>
  </si>
  <si>
    <t>Methyl palmitoleate</t>
  </si>
  <si>
    <t>CCCCCCC=CCCCCCCCC(=O)OC</t>
  </si>
  <si>
    <t>X8919</t>
  </si>
  <si>
    <t>CC(CCCC(C=CC1C(CC(=O)C1CCCCCCC(=O)O)O)O)O</t>
  </si>
  <si>
    <t>X7345</t>
  </si>
  <si>
    <t>CC(CCCC(C=CC1=C(C(=O)CC1)CC=CCCCC(=O)O)O)O</t>
  </si>
  <si>
    <t>X433</t>
  </si>
  <si>
    <t>CCCCCCC(CC#C)C(=O)O</t>
  </si>
  <si>
    <t>X4590</t>
  </si>
  <si>
    <t>CC1=C(C(CCC1)(C)C)C=CC(=CC=CC(=CC=O)C)C</t>
  </si>
  <si>
    <t>X3457</t>
  </si>
  <si>
    <t>CCCCCCC=CCCCCCCCCCC(=O)OC</t>
  </si>
  <si>
    <t>X265</t>
  </si>
  <si>
    <t>CCCCCCCC=CC=CC(=O)O</t>
  </si>
  <si>
    <t>X4696</t>
  </si>
  <si>
    <t>Spectral Match to Ile-Arg from NIST14</t>
  </si>
  <si>
    <t>X466</t>
  </si>
  <si>
    <t>Amylcinnamic aldehyde</t>
  </si>
  <si>
    <t>CCCCCC(=CC1=CC=CC=C1)C=O</t>
  </si>
  <si>
    <t>X6702</t>
  </si>
  <si>
    <t>X6241</t>
  </si>
  <si>
    <t>C(CCC(=O)O)CC=CCC=CCC=CCC=CCCCC(=O)O</t>
  </si>
  <si>
    <t>X9379</t>
  </si>
  <si>
    <t>X2670</t>
  </si>
  <si>
    <t>5-Heptenoic acid, 7-[(1S,2S,3S,5R)-3-[[(4-iodophenyl)sulfonyl]amino]-6,6-dimethylbicyclo[3.1.1]hept-2-yl]-, (5Z)-</t>
  </si>
  <si>
    <t>CC1(C2CC1C(C(C2)NS(=O)(=O)C3=CC=C(C=C3)I)CC=CCCCC(=O)O)C</t>
  </si>
  <si>
    <t>X1747</t>
  </si>
  <si>
    <t>C1CNC(=O)C2=C(C1=C3C(=O)N=C(N3)N)C=CN2</t>
  </si>
  <si>
    <t>X3265</t>
  </si>
  <si>
    <t>Glu-Leu</t>
  </si>
  <si>
    <t>CC(C)CC(C(=O)O)NC(=O)C(CCC(=O)O)N</t>
  </si>
  <si>
    <t>X8196</t>
  </si>
  <si>
    <t>CCCCCC=CCC=CCC=CCCCCCCC(=O)OC</t>
  </si>
  <si>
    <t>X2606</t>
  </si>
  <si>
    <t>CCCCCCCCC=CCCCCCCCC(=O)NCC(=O)O</t>
  </si>
  <si>
    <t>X4340</t>
  </si>
  <si>
    <t>CCCCCC=CC=CCCCCCCCCC(=O)O</t>
  </si>
  <si>
    <t>X3977</t>
  </si>
  <si>
    <t>CCCCCC=CCCCCC=CCCCCCCC(=O)O</t>
  </si>
  <si>
    <t>X2691</t>
  </si>
  <si>
    <t>CCCCCC=CCC=CCCCCCCCCO</t>
  </si>
  <si>
    <t>X8515</t>
  </si>
  <si>
    <t>CCCCCC=CCC=CCC=CCCCCC=CCCC(=O)OC</t>
  </si>
  <si>
    <t>X26062</t>
  </si>
  <si>
    <t>CCCCCCCCCCCCCCCC(=O)OCC(COP(=O)([O-])OCC[N+](C)(C)C)OC(=O)CCCCCCCC=CCCCCCCCC</t>
  </si>
  <si>
    <t>X8009</t>
  </si>
  <si>
    <t>Arachidonic sulfonic acid</t>
  </si>
  <si>
    <t>CCCCCC=CCC=CCC=CCC=CCCCS(=O)(=O)O</t>
  </si>
  <si>
    <t>X19814</t>
  </si>
  <si>
    <t>CCCCCCCCCCCCCCCCOCC(COP(=O)([O-])OCC[N+](C)(C)C)OC</t>
  </si>
  <si>
    <t>X20463</t>
  </si>
  <si>
    <t>CCCCCCCCCCCCCCCCC(=O)OCC(COP(=O)([O-])OCC[N+](C)(C)C)O</t>
  </si>
  <si>
    <t>X4203</t>
  </si>
  <si>
    <t>C1=CC=C(C=C1)P(=O)(C2=CC=CC=C2)C3=CC=CC=C3</t>
  </si>
  <si>
    <t>X3749</t>
  </si>
  <si>
    <t>CCCCCC=CCC=CCC=CCC=CCCCC(=O)OC(CO)CO</t>
  </si>
  <si>
    <t>X15179</t>
  </si>
  <si>
    <t>NCGC00385123-01_C22H30O6_7b,9-Dihydroxy-3-(hydroxymethyl)-1,1,6,8-tetramethyl-5-oxo-1,1a,1b,4,4a,5,7a,7b,8,9-decahydro-9aH-cyclopropa[3,4]benzo[1,2-e]azulen-9a-yl acetate</t>
  </si>
  <si>
    <t>CC1C(O)C2(OC(C)=O)C(C3\C=C(CO)/CC4C(\C=C(C)/C4=O)C13O)C2(C)C</t>
  </si>
  <si>
    <t>X37</t>
  </si>
  <si>
    <t>Benfluorex</t>
  </si>
  <si>
    <t>CC(CC1=CC(=CC=C1)C(F)(F)F)NCCOC(=O)C2=CC=CC=C2</t>
  </si>
  <si>
    <t>X1345</t>
  </si>
  <si>
    <t>Val-Val</t>
  </si>
  <si>
    <t>CC(C)C(C(=O)NC(C(C)C)C(=O)[O-])[NH3+]</t>
  </si>
  <si>
    <t>X11261</t>
  </si>
  <si>
    <t>Brassicasterol</t>
  </si>
  <si>
    <t>CC(C)C(C)C=CC(C)C1CCC2C1(CCC3C2CC=C4C3(CCC(C4)O)C)C</t>
  </si>
  <si>
    <t>X11767</t>
  </si>
  <si>
    <t>Putative (3-hydroxypentadecanoyl)lysine</t>
  </si>
  <si>
    <t>X14350</t>
  </si>
  <si>
    <t>1-Hexadecyl lysophosphatidic acid</t>
  </si>
  <si>
    <t>CCCCCCCCCCCCCCCCOCC(COP(=O)(O)O)O</t>
  </si>
  <si>
    <t>X7265</t>
  </si>
  <si>
    <t>CCCCCCCCCCCCCCCC(=O)OCC(CO)O</t>
  </si>
  <si>
    <t>X9280</t>
  </si>
  <si>
    <t>CCCCCC=CCC=CCC=CCC=CCCCC(=O)C(F)(F)F</t>
  </si>
  <si>
    <t>X21406</t>
  </si>
  <si>
    <t>CCCCCCCCCCCCCCCCCCOCC(COP(=O)([O-])OCC[N+](C)(C)C)O</t>
  </si>
  <si>
    <t>X10417</t>
  </si>
  <si>
    <t>CCCCCCCCCCCCCC(=O)OC(CC(=O)[O-])C[N+](C)(C)C</t>
  </si>
  <si>
    <t>X9483</t>
  </si>
  <si>
    <t>Glu Val Ile</t>
  </si>
  <si>
    <t>X4226</t>
  </si>
  <si>
    <t>X7091</t>
  </si>
  <si>
    <t>CCCCC(C)(CC=CC1C(CC(=O)C1CCCCCCC(=O)OC)O)O</t>
  </si>
  <si>
    <t>X6284</t>
  </si>
  <si>
    <t>CCC=CCC=CCC=CCC=CCC=CCCCC(=O)OC</t>
  </si>
  <si>
    <t>X10595</t>
  </si>
  <si>
    <t>Leu Ile Glu</t>
  </si>
  <si>
    <t>X22726</t>
  </si>
  <si>
    <t>X7541</t>
  </si>
  <si>
    <t>Phe Ile Gly</t>
  </si>
  <si>
    <t>No. of DAMFs with Benjamin-Hochberg (BH) corrected 
p-value&lt;0.05</t>
  </si>
  <si>
    <t>No. of aDAMF with BH corrction (GNPS + DEREPLICATOR)</t>
  </si>
  <si>
    <t>No. of MFs for univariate analysis</t>
  </si>
  <si>
    <t>Unpaired t-test</t>
  </si>
  <si>
    <t>Annotation result</t>
  </si>
  <si>
    <t>Test for normality</t>
  </si>
  <si>
    <t>Test for homocedasticity</t>
  </si>
  <si>
    <t>Univariate analysis</t>
  </si>
  <si>
    <t>Multiple test correction</t>
  </si>
  <si>
    <t>shapiro p-value for ST group</t>
  </si>
  <si>
    <t>shapiro p-value for MC group</t>
  </si>
  <si>
    <t>Benjamin-Hochberg
correction</t>
  </si>
  <si>
    <t>Bonferroni
correction</t>
  </si>
  <si>
    <t>Molecule index
#Scan#</t>
  </si>
  <si>
    <t>CAS RN</t>
  </si>
  <si>
    <t>Compound name</t>
  </si>
  <si>
    <t>MQ score</t>
  </si>
  <si>
    <t>C.foliascens</t>
  </si>
  <si>
    <t>C.orientalis</t>
  </si>
  <si>
    <t>C.matthewsi</t>
  </si>
  <si>
    <t>P.heteroaphis</t>
  </si>
  <si>
    <t>S.flabelliformis</t>
  </si>
  <si>
    <t>Abundant sample type</t>
  </si>
  <si>
    <t>C.foliascens_1</t>
  </si>
  <si>
    <t>C.foliascens_2</t>
  </si>
  <si>
    <t>C.foliascens_3</t>
  </si>
  <si>
    <t>C.foliascens_4</t>
  </si>
  <si>
    <t>C.orientalis_1</t>
  </si>
  <si>
    <t>C.orientalis_2</t>
  </si>
  <si>
    <t>C.orientalis_3</t>
  </si>
  <si>
    <t>C.orientalis_4</t>
  </si>
  <si>
    <t>C.matthewsi_1</t>
  </si>
  <si>
    <t>C.matthewsi_2</t>
  </si>
  <si>
    <t>C.matthewsi_3</t>
  </si>
  <si>
    <t>C.matthewsi_4</t>
  </si>
  <si>
    <t>P.heteroaphis_1</t>
  </si>
  <si>
    <t>P.heteroaphis_2</t>
  </si>
  <si>
    <t>P.heteroaphis_3</t>
  </si>
  <si>
    <t>P.heteroaphis_4</t>
  </si>
  <si>
    <t>S.flabelliformis_1</t>
  </si>
  <si>
    <t>S.flabelliformis_2</t>
  </si>
  <si>
    <t>S.flabelliformis_3</t>
  </si>
  <si>
    <t>S.flabelliformis_4</t>
  </si>
  <si>
    <t>Molecule_index</t>
  </si>
  <si>
    <t>Metabolite</t>
  </si>
  <si>
    <t>CAS</t>
  </si>
  <si>
    <t>Score</t>
  </si>
  <si>
    <t>Alternative Identifications</t>
  </si>
  <si>
    <t>GCMS</t>
  </si>
  <si>
    <t>G12</t>
  </si>
  <si>
    <t>[PubChem] 10690 [CAS] 526-95-4 [KEGG] C00257</t>
  </si>
  <si>
    <t>[PNNLMET0025] D-gluconic acid 3 [18.800](0.921318);[128869] galactonic acid [18.773](0.903502);[3037582] mucic acid [18.907](0.780123);[PNNLMET0028] D-saccharic acid [19.929](0.773825);[73563] D-glucosaminic acid 2 [18.9](0.710925);[73563] D-glucosaminic acid 2 [18.83](0.704503);[5460673] D-saccharic acid [18.614](0.702525);[152226] ethyl glucuronide [18.615](0.622821);</t>
  </si>
  <si>
    <t>G13</t>
  </si>
  <si>
    <t>[24749] D-glucose 1 [17.791](0.956837);[18950] D-mannose 2 [17.828](0.937171);[18950] D-mannose 1 [17.665](0.913881);[5780] D-sorbitol [17.898](0.893137);[PNNLMET0055] gluconolactone 2 [17.589](0.818235);[441035] talose 2 [17.584](0.794791);[24749] D-glucose 2 [17.988](0.776607);[206] D (+) galactose 2 [17.995](0.755477);[PNNLMET0055] gluconolactone 1 [17.561](0.71396);[448388] D-allose 2 [17.521](0.702208);[441032] D (+)altrose 2 [17.46](0.680817);[16213610] glucuronic acid 4 [17.754](0.622322);[16213610] glucuronic acid  2 [17.754](0.620064);[PNNLMET0055] gluconolactone 3 [17.692](0.606582);</t>
  </si>
  <si>
    <t>G14</t>
  </si>
  <si>
    <t>[PNNLMET0078] D-lyxose 2[M] [15.117](0.885736);[PNNLMET0076] D-xylose 2[M] [15.125](0.885583);[PNNLMET0077] D-arabinose [15.198](0.882159);[PNNLMET0076] D-xylose 1 [15.008](0.832051);[PNNLMET0078] D-lyxose 1 [15.014](0.831675);[PNNLMET0075] D-ribose [15.360](0.772961);[111064] ribonic acid-gamma-lactone 2 [15.154](0.765566);[156807] D-lyxosylamine 2 [14.861](0.731047);[8299] acetol  2 [15.293](0.658331);[PNNLMET0086] 2-keto-gluconic acid [14.963](0.656608);[111064] ribonic acid-gamma-lactone 1 [15.052](0.650199);[8299] acetol 3 [15.377](0.603739);</t>
  </si>
  <si>
    <t>G15</t>
  </si>
  <si>
    <t>[PubChem] 493591 [CAS] 585-88-6 [KEGG] D04845</t>
  </si>
  <si>
    <t>[PNNLMET0070] D-maltitol [25.970](0.846395);[PNNLMET0079] melibiose 1[M] [26.109](0.737977);[3034828] palatinitol 2 [26.01](0.725696);[16212335] loganin [25.963](0.618907);[439451] galactinol 1 [26.055](0.609948);</t>
  </si>
  <si>
    <t>G16</t>
  </si>
  <si>
    <t>[6251] D-mannitol [18.130](0.964195);[PNNLMET0022] galactitol [18.196](0.905247);[206] D (+) galactose 2 [17.995](0.859937);[24749] D-glucose 2 [17.988](0.856038);[5780] D-sorbitol [17.898](0.707407);[802] 3-indoleacetic acid [18.089](0.697473);[PNNLMET0025] D-gluconic acid 2 [18.315](0.642579);[18950] D-mannose 2 [17.828](0.631135);[835] dehydroascorbic acid  6 [18.006](0.600638);</t>
  </si>
  <si>
    <t>G17</t>
  </si>
  <si>
    <t>[24749] D-glucose 1 [17.791](0.909158);[18950] D-mannose 1 [17.665](0.900518);[18950] D-mannose 2 [17.828](0.880174);[5780] D-sorbitol [17.898](0.834015);[PNNLMET0055] gluconolactone 2 [17.589](0.827144);[441035] talose 2 [17.584](0.806931);[PNNLMET0055] gluconolactone 1 [17.561](0.737101);[448388] D-allose 2 [17.521](0.724741);[441032] D (+)altrose 2 [17.46](0.706838);[24749] D-glucose 2 [17.988](0.695031);[206] D (+) galactose 2 [17.995](0.676004);[16213610] glucuronic acid 4 [17.754](0.64213);[16213610] glucuronic acid  2 [17.754](0.639494);[PNNLMET0055] gluconolactone 3 [17.692](0.630499);[441032] D (+)altrose 1 [17.397](0.618335);[PNNLMET0025] D-gluconic acid 1 [17.659](0.617486);</t>
  </si>
  <si>
    <t>G18</t>
  </si>
  <si>
    <t>[PubChem] 5779 [CAS] 50-69-1 [KEGG] C00121</t>
  </si>
  <si>
    <t>[PNNLMET0075] D-ribose [15.360](0.902179);[PNNLMET0077] D-arabinose [15.198](0.849811);[PNNLMET0078] D-lyxose 2[M] [15.117](0.829583);[PNNLMET0076] D-xylose 2[M] [15.125](0.773345);[111064] ribonic acid-gamma-lactone 2 [15.154](0.728014);[8299] acetol 3 [15.377](0.70571);[8299] acetol  2 [15.293](0.697113);[5289590] D-xylulose [15.334](0.69248);[94154] arabitol [15.601](0.686782);[8299] acetol 4 [15.498](0.660768);[PNNLMET0078] D-lyxose 1 [15.014](0.638146);[PNNLMET0076] D-xylose 1 [15.008](0.631087);</t>
  </si>
  <si>
    <t>G25</t>
  </si>
  <si>
    <t>[5984] fructose 2 [17.288](0.737345);[16213610] glucuronic acid 1 [17.483](0.646765);[16213610] glucuronic acid 3 [17.483](0.645506);[1101] L- sorbose 2 [17.235](0.632903);[PNNLMET0055] gluconolactone 2 [17.589](0.63128);[2724552] tagatose 2 [17.212](0.625553);[9378] DL-p-hydroxyphenyllactic acid  [17.424](0.62182);[PNNLMET0055] gluconolactone 3 [17.692](0.603223);[PNNLMET0055] gluconolactone 1 [17.561](0.600115);</t>
  </si>
  <si>
    <t>G30</t>
  </si>
  <si>
    <t>[PubChem] 750 [CAS] 56-40-6 [KEGG] C00037</t>
  </si>
  <si>
    <t>[PNNLMET0060] glycine [10.456](0.935294);[1110] succinic acid [10.509](0.610175);</t>
  </si>
  <si>
    <t>G42</t>
  </si>
  <si>
    <t>[PubChem] 12647 [CAS] 672-15-1 [KEGG]  C00263</t>
  </si>
  <si>
    <t>[PNNLMET0021] L-homoserine 2(M) [12.384](0.816579);[643798] citraconic acid 5 [12.513](0.61794);[970] oxalacetic acid [12.45](0.604265);</t>
  </si>
  <si>
    <t>G52</t>
  </si>
  <si>
    <t>[6057] L-tyrosine 2 [17.856](0.741606);[16213445] L-tyrosine-3,3-d2 2 [17.791](0.640313);</t>
  </si>
  <si>
    <t>G64</t>
  </si>
  <si>
    <t>[PubChem] 938 [CAS] 59-67-6 [KEGG] C00253</t>
  </si>
  <si>
    <t>[PNNLMET0056] nicotinic acid [10.237](0.81647);[791] DL-isoleucine 2 [10.225](0.634859);[1018] picolonic acid [10.598](0.629368);</t>
  </si>
  <si>
    <t>G79</t>
  </si>
  <si>
    <t>[892] scyllo-inositol [19.101](0.899716);[3845] 4-hydroxyquinoline-2-carboxylic acid(kynurenic acid) [19.119](0.719296);[101713] glucoheptonic acid 1 [18.985](0.648651);[899] N-acetyl-D-mannosamine 1 [19.177](0.62337);</t>
  </si>
  <si>
    <t>G86</t>
  </si>
  <si>
    <t>[5810] trans-4-hydroxy-L-proline 2 [13.524](0.882743);[500] 4-guanidinobutyric acid 2 [13.348](0.65454);</t>
  </si>
  <si>
    <t>G93</t>
  </si>
  <si>
    <t>[8406] 2-carboxybenzaldehyde 1 [13.826](0.607976);[68152] 3-hydroxypropanoic acid 1 [13.763](0.604048);</t>
  </si>
  <si>
    <t>Didodecyl 3,3’-thiodipropionate (dilauryl thiodipropionate; DLTDP)</t>
  </si>
  <si>
    <t>Loliolide (LOD)</t>
  </si>
  <si>
    <t xml:space="preserve">7-Ketocholesterol (7KC) </t>
  </si>
  <si>
    <t>Debromohymenialdisine (DBH)</t>
  </si>
  <si>
    <t>2-Oleoyl-1-palmitoyl-sn-glycero-3-phosphocholine (POPC)</t>
  </si>
  <si>
    <t>Fructose</t>
  </si>
  <si>
    <t>Glycine</t>
  </si>
  <si>
    <t>Scyllo-inositol</t>
  </si>
  <si>
    <t>1-Heptadecanoyl-sn-glycero-3-phosphocholine (LPC(17:0)] ;LysoPC(17:0/0:0))</t>
  </si>
  <si>
    <t>Triphenylphosphine oxide (TPPO)</t>
  </si>
  <si>
    <t>2-Arachidonoylglycerol (2-AG)</t>
  </si>
  <si>
    <t>1-Palmitoylglycerol (monoacylglycerol; MAG)</t>
  </si>
  <si>
    <t>Arachidonyl trifluoromethyl ketone (Aacocf3; AACOCF3)</t>
  </si>
  <si>
    <t>Misoprostol (RU-486)</t>
  </si>
  <si>
    <t>1-Monolinoleoyl-rac-glycerol (mLG)</t>
  </si>
  <si>
    <t>Didodecyl 3,3'-thiodipropionate (DLTDP)</t>
  </si>
  <si>
    <t>Methyl trans-vaccenate (methyl TVA)</t>
  </si>
  <si>
    <t>2-Butoxyethanol phosphate</t>
  </si>
  <si>
    <t>Spectral Match to 2-Butoxyethanol phosphate from NIST14</t>
  </si>
  <si>
    <t>Spectral Match to Lauric acid leelamide from NIST14</t>
  </si>
  <si>
    <t>N-γ-Linolenoylethanolamine (LEA; HGLEA)</t>
  </si>
  <si>
    <t>Myristoyl ethanolamide (Myristamide MEA)</t>
  </si>
  <si>
    <t>Spectral Match to Linoleoyl ethanolamide (LEA) from NIST14</t>
  </si>
  <si>
    <t xml:space="preserve">Palmitoleic acid methyl ester </t>
  </si>
  <si>
    <t>Hydroxyretinoic acid</t>
  </si>
  <si>
    <r>
      <t>1-</t>
    </r>
    <r>
      <rPr>
        <b/>
        <i/>
        <sz val="12"/>
        <rFont val="Calibri"/>
        <family val="2"/>
        <scheme val="minor"/>
      </rPr>
      <t>O</t>
    </r>
    <r>
      <rPr>
        <b/>
        <sz val="12"/>
        <rFont val="Calibri"/>
        <family val="2"/>
        <scheme val="minor"/>
      </rPr>
      <t>-hexadecyl-2-</t>
    </r>
    <r>
      <rPr>
        <b/>
        <i/>
        <sz val="12"/>
        <rFont val="Calibri"/>
        <family val="2"/>
        <scheme val="minor"/>
      </rPr>
      <t>O</t>
    </r>
    <r>
      <rPr>
        <b/>
        <sz val="12"/>
        <rFont val="Calibri"/>
        <family val="2"/>
        <scheme val="minor"/>
      </rPr>
      <t>-butenoyl-sn-glyceryl-3-phosphocholine (C16:0 PAF; Butenoyl PAF)</t>
    </r>
  </si>
  <si>
    <t>Hexanoyl-carnitine</t>
  </si>
  <si>
    <t>Relative abundance</t>
  </si>
  <si>
    <t>Spectral Match to 9-hydroxy-octadecatrienoic acid (9-HOTrE) from NIST14</t>
  </si>
  <si>
    <t>Spectral Match to Palmitoleic acid from NIST14</t>
  </si>
  <si>
    <t>Spectral Match to Docosatetraenoic acid from NIST14</t>
  </si>
  <si>
    <t>Hydroxy-androstan-3-one (5-DHT)</t>
  </si>
  <si>
    <t>Hydroxymethyl dimethyltetracyclo hexadecan-5-ol</t>
  </si>
  <si>
    <t>17-Keto-docosahexaenoic acid (17-oxo-DHA)</t>
  </si>
  <si>
    <t>Hydroxy heptadecynoic Acid (12-HHDYA)</t>
  </si>
  <si>
    <t>2-Methylbutyryl-carnitine</t>
  </si>
  <si>
    <t>Hydroxyprostaglandin E1</t>
  </si>
  <si>
    <t>Hydroxyprostaglandin B2</t>
  </si>
  <si>
    <t>Retinal</t>
  </si>
  <si>
    <t>Dodeca-dienoic acid (Dodecadienoic acid)</t>
  </si>
  <si>
    <t>Hymenialdisine</t>
  </si>
  <si>
    <t>Methyl dihomo-linolenic acid</t>
  </si>
  <si>
    <t>Oleoylglycine</t>
  </si>
  <si>
    <t>Phenylethylamide (PEA)</t>
  </si>
  <si>
    <t>Carboxyarachidonic acid</t>
  </si>
  <si>
    <t>Hexyl-pentynoic acid</t>
  </si>
  <si>
    <t>Octadecadienoic acid</t>
  </si>
  <si>
    <t>Eicosadienoic acid</t>
  </si>
  <si>
    <t>Octadecadien-1-ol (Linoleyl alcohols)</t>
  </si>
  <si>
    <t>Docosatetraenoic acid methyl ester</t>
  </si>
  <si>
    <r>
      <t>1-</t>
    </r>
    <r>
      <rPr>
        <b/>
        <i/>
        <sz val="12"/>
        <rFont val="Calibri"/>
        <family val="2"/>
        <scheme val="minor"/>
      </rPr>
      <t>O</t>
    </r>
    <r>
      <rPr>
        <b/>
        <sz val="12"/>
        <rFont val="Calibri"/>
        <family val="2"/>
        <scheme val="minor"/>
      </rPr>
      <t>-Hexadecyl-2-</t>
    </r>
    <r>
      <rPr>
        <b/>
        <i/>
        <sz val="12"/>
        <rFont val="Calibri"/>
        <family val="2"/>
        <scheme val="minor"/>
      </rPr>
      <t>O</t>
    </r>
    <r>
      <rPr>
        <b/>
        <sz val="12"/>
        <rFont val="Calibri"/>
        <family val="2"/>
        <scheme val="minor"/>
      </rPr>
      <t>-methyl-sn-glyceryl-3-phosphorylcholine (2-O-methyl PAF C-16)</t>
    </r>
  </si>
  <si>
    <r>
      <t>1-</t>
    </r>
    <r>
      <rPr>
        <b/>
        <i/>
        <sz val="12"/>
        <rFont val="Calibri"/>
        <family val="2"/>
        <scheme val="minor"/>
      </rPr>
      <t>O</t>
    </r>
    <r>
      <rPr>
        <b/>
        <sz val="12"/>
        <rFont val="Calibri"/>
        <family val="2"/>
        <scheme val="minor"/>
      </rPr>
      <t>-Octadecyl-sn-glyceryl-3-phosphorylcholine</t>
    </r>
  </si>
  <si>
    <t>Myristoyl-carnitine</t>
  </si>
  <si>
    <t>Spectral Match to Dibutyl phthalate (DBP) from NIST14 (Contamination confirmed)</t>
  </si>
  <si>
    <t>Spectral Match to Hexadecenoic acid from NIST14</t>
  </si>
  <si>
    <t xml:space="preserve">Eicosapentaenoic acid methyl ester </t>
  </si>
  <si>
    <t>Amylcinnamic aldehyde (amylcinnamaldehyde)</t>
  </si>
  <si>
    <t>Didecanoyl PC (DCPC; diC10:0 PC))</t>
  </si>
  <si>
    <t>Gluconic acid</t>
  </si>
  <si>
    <t>Glucose</t>
  </si>
  <si>
    <t>Lyxose</t>
  </si>
  <si>
    <t>Maltitol</t>
  </si>
  <si>
    <t>Mannitol</t>
  </si>
  <si>
    <t>Mannose</t>
  </si>
  <si>
    <t>Ribose</t>
  </si>
  <si>
    <t>Homoserine</t>
  </si>
  <si>
    <t>Tyrosine</t>
  </si>
  <si>
    <t>Nicotinic acid</t>
  </si>
  <si>
    <t>Hydroxyproline</t>
  </si>
  <si>
    <t>Threonic acid</t>
  </si>
  <si>
    <t>I.ramosa_1</t>
  </si>
  <si>
    <t>I.ramosa_2</t>
  </si>
  <si>
    <t>I.ramosa_3</t>
  </si>
  <si>
    <t>I.ramosa_4</t>
  </si>
  <si>
    <t>I.ram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E+00"/>
  </numFmts>
  <fonts count="13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AdvOT2e364b11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2" borderId="1" xfId="0" applyFill="1" applyBorder="1" applyAlignment="1">
      <alignment wrapText="1"/>
    </xf>
    <xf numFmtId="0" fontId="0" fillId="2" borderId="0" xfId="0" applyFill="1" applyBorder="1"/>
    <xf numFmtId="0" fontId="0" fillId="2" borderId="1" xfId="0" applyFill="1" applyBorder="1"/>
    <xf numFmtId="0" fontId="1" fillId="2" borderId="1" xfId="0" applyFont="1" applyFill="1" applyBorder="1"/>
    <xf numFmtId="0" fontId="0" fillId="2" borderId="2" xfId="0" applyFill="1" applyBorder="1"/>
    <xf numFmtId="0" fontId="1" fillId="0" borderId="0" xfId="0" applyFont="1" applyBorder="1" applyAlignment="1">
      <alignment horizontal="center"/>
    </xf>
    <xf numFmtId="0" fontId="1" fillId="2" borderId="0" xfId="0" applyFont="1" applyFill="1" applyBorder="1"/>
    <xf numFmtId="11" fontId="0" fillId="0" borderId="0" xfId="0" applyNumberFormat="1"/>
    <xf numFmtId="164" fontId="0" fillId="0" borderId="0" xfId="0" applyNumberForma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11" fontId="2" fillId="0" borderId="0" xfId="0" applyNumberFormat="1" applyFont="1" applyAlignment="1">
      <alignment wrapText="1"/>
    </xf>
    <xf numFmtId="0" fontId="0" fillId="0" borderId="0" xfId="0" applyFont="1" applyFill="1"/>
    <xf numFmtId="11" fontId="0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/>
    <xf numFmtId="0" fontId="4" fillId="0" borderId="0" xfId="0" applyFont="1"/>
    <xf numFmtId="164" fontId="0" fillId="0" borderId="0" xfId="0" applyNumberFormat="1" applyFont="1" applyAlignment="1">
      <alignment wrapText="1"/>
    </xf>
    <xf numFmtId="0" fontId="5" fillId="0" borderId="0" xfId="0" applyFont="1"/>
    <xf numFmtId="0" fontId="7" fillId="0" borderId="0" xfId="0" applyFont="1"/>
    <xf numFmtId="0" fontId="1" fillId="0" borderId="0" xfId="0" applyFont="1" applyAlignment="1">
      <alignment wrapText="1"/>
    </xf>
    <xf numFmtId="0" fontId="8" fillId="0" borderId="0" xfId="0" applyFont="1"/>
    <xf numFmtId="11" fontId="0" fillId="0" borderId="0" xfId="0" applyNumberFormat="1" applyFill="1"/>
    <xf numFmtId="165" fontId="11" fillId="0" borderId="0" xfId="0" applyNumberFormat="1" applyFont="1"/>
    <xf numFmtId="164" fontId="12" fillId="0" borderId="0" xfId="0" applyNumberFormat="1" applyFont="1" applyAlignment="1">
      <alignment wrapText="1"/>
    </xf>
    <xf numFmtId="0" fontId="12" fillId="0" borderId="0" xfId="0" applyFont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11" fontId="0" fillId="0" borderId="0" xfId="0" applyNumberFormat="1" applyFont="1" applyAlignment="1">
      <alignment horizontal="center" wrapText="1"/>
    </xf>
    <xf numFmtId="11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2" fillId="0" borderId="0" xfId="0" applyNumberFormat="1" applyFont="1" applyAlignment="1">
      <alignment horizontal="center" wrapText="1"/>
    </xf>
    <xf numFmtId="1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7AD37-8F47-A847-92FB-A003164BF85D}">
  <dimension ref="A1:H14"/>
  <sheetViews>
    <sheetView tabSelected="1" workbookViewId="0">
      <selection activeCell="I10" sqref="I10"/>
    </sheetView>
  </sheetViews>
  <sheetFormatPr baseColWidth="10" defaultRowHeight="16"/>
  <cols>
    <col min="1" max="1" width="9" bestFit="1" customWidth="1"/>
    <col min="2" max="2" width="13.6640625" bestFit="1" customWidth="1"/>
    <col min="3" max="3" width="15.1640625" customWidth="1"/>
    <col min="4" max="4" width="16.5" customWidth="1"/>
    <col min="6" max="7" width="20.6640625" customWidth="1"/>
  </cols>
  <sheetData>
    <row r="1" spans="1:8" ht="68">
      <c r="A1" s="39" t="s">
        <v>8</v>
      </c>
      <c r="B1" s="39"/>
      <c r="C1" s="5" t="s">
        <v>11</v>
      </c>
      <c r="D1" s="8" t="s">
        <v>195</v>
      </c>
      <c r="E1" s="8" t="s">
        <v>6</v>
      </c>
      <c r="F1" s="8" t="s">
        <v>193</v>
      </c>
      <c r="G1" s="11" t="s">
        <v>194</v>
      </c>
    </row>
    <row r="2" spans="1:8">
      <c r="A2" s="40" t="s">
        <v>7</v>
      </c>
      <c r="B2" s="42" t="s">
        <v>210</v>
      </c>
      <c r="C2" s="2" t="s">
        <v>10</v>
      </c>
      <c r="D2" s="3">
        <v>396</v>
      </c>
      <c r="E2" s="3">
        <v>261</v>
      </c>
      <c r="F2" s="3">
        <v>197</v>
      </c>
      <c r="G2" s="12">
        <f>12+0</f>
        <v>12</v>
      </c>
      <c r="H2">
        <f>SUM(D2:D3)</f>
        <v>870</v>
      </c>
    </row>
    <row r="3" spans="1:8">
      <c r="A3" s="40"/>
      <c r="B3" s="43"/>
      <c r="C3" s="5" t="s">
        <v>196</v>
      </c>
      <c r="D3" s="6">
        <v>474</v>
      </c>
      <c r="E3" s="6">
        <v>56</v>
      </c>
      <c r="F3" s="6">
        <v>9</v>
      </c>
      <c r="G3" s="13">
        <f>1+0</f>
        <v>1</v>
      </c>
    </row>
    <row r="4" spans="1:8">
      <c r="A4" s="40"/>
      <c r="B4" s="42" t="s">
        <v>211</v>
      </c>
      <c r="C4" s="2" t="s">
        <v>10</v>
      </c>
      <c r="D4" s="3">
        <v>407</v>
      </c>
      <c r="E4" s="3">
        <v>162</v>
      </c>
      <c r="F4" s="3">
        <v>114</v>
      </c>
      <c r="G4" s="12">
        <f>26+0</f>
        <v>26</v>
      </c>
      <c r="H4">
        <f>SUM(D4:D5)</f>
        <v>907</v>
      </c>
    </row>
    <row r="5" spans="1:8">
      <c r="A5" s="40"/>
      <c r="B5" s="43"/>
      <c r="C5" s="5" t="s">
        <v>196</v>
      </c>
      <c r="D5" s="6">
        <v>500</v>
      </c>
      <c r="E5" s="6">
        <v>145</v>
      </c>
      <c r="F5" s="6">
        <v>25</v>
      </c>
      <c r="G5" s="13">
        <f>3+0</f>
        <v>3</v>
      </c>
    </row>
    <row r="6" spans="1:8">
      <c r="A6" s="40"/>
      <c r="B6" s="42" t="s">
        <v>212</v>
      </c>
      <c r="C6" s="2" t="s">
        <v>10</v>
      </c>
      <c r="D6" s="3">
        <v>266</v>
      </c>
      <c r="E6" s="3">
        <v>126</v>
      </c>
      <c r="F6" s="3">
        <v>115</v>
      </c>
      <c r="G6" s="12">
        <f>16+0</f>
        <v>16</v>
      </c>
      <c r="H6">
        <f>SUM(D6:D7)</f>
        <v>773</v>
      </c>
    </row>
    <row r="7" spans="1:8">
      <c r="A7" s="40"/>
      <c r="B7" s="43"/>
      <c r="C7" s="5" t="s">
        <v>196</v>
      </c>
      <c r="D7" s="6">
        <v>507</v>
      </c>
      <c r="E7" s="6">
        <v>56</v>
      </c>
      <c r="F7" s="6">
        <v>4</v>
      </c>
      <c r="G7" s="13">
        <f>1+0</f>
        <v>1</v>
      </c>
    </row>
    <row r="8" spans="1:8" s="1" customFormat="1">
      <c r="A8" s="40"/>
      <c r="B8" s="44" t="s">
        <v>352</v>
      </c>
      <c r="C8" s="16" t="s">
        <v>10</v>
      </c>
      <c r="D8" s="4">
        <v>309</v>
      </c>
      <c r="E8" s="4">
        <v>60</v>
      </c>
      <c r="F8" s="4">
        <v>0</v>
      </c>
      <c r="G8" s="17">
        <f>0+0</f>
        <v>0</v>
      </c>
      <c r="H8">
        <f>SUM(D8:D9)</f>
        <v>889</v>
      </c>
    </row>
    <row r="9" spans="1:8" s="1" customFormat="1">
      <c r="A9" s="40"/>
      <c r="B9" s="45"/>
      <c r="C9" s="5" t="s">
        <v>196</v>
      </c>
      <c r="D9" s="7">
        <v>580</v>
      </c>
      <c r="E9" s="7">
        <v>130</v>
      </c>
      <c r="F9" s="7">
        <v>8</v>
      </c>
      <c r="G9" s="14">
        <f>2+0</f>
        <v>2</v>
      </c>
    </row>
    <row r="10" spans="1:8" s="1" customFormat="1">
      <c r="A10" s="40"/>
      <c r="B10" s="44" t="s">
        <v>213</v>
      </c>
      <c r="C10" s="16" t="s">
        <v>10</v>
      </c>
      <c r="D10" s="4">
        <v>694</v>
      </c>
      <c r="E10" s="4">
        <v>226</v>
      </c>
      <c r="F10" s="4">
        <v>0</v>
      </c>
      <c r="G10" s="17">
        <f>0+0</f>
        <v>0</v>
      </c>
      <c r="H10">
        <f>SUM(D10:D11)</f>
        <v>1009</v>
      </c>
    </row>
    <row r="11" spans="1:8" s="1" customFormat="1">
      <c r="A11" s="40"/>
      <c r="B11" s="45"/>
      <c r="C11" s="5" t="s">
        <v>196</v>
      </c>
      <c r="D11" s="7">
        <v>315</v>
      </c>
      <c r="E11" s="7">
        <v>97</v>
      </c>
      <c r="F11" s="7">
        <v>43</v>
      </c>
      <c r="G11" s="14">
        <f>7+0</f>
        <v>7</v>
      </c>
    </row>
    <row r="12" spans="1:8" s="1" customFormat="1">
      <c r="A12" s="40"/>
      <c r="B12" s="42" t="s">
        <v>214</v>
      </c>
      <c r="C12" s="16" t="s">
        <v>10</v>
      </c>
      <c r="D12" s="4">
        <v>305</v>
      </c>
      <c r="E12" s="4">
        <v>191</v>
      </c>
      <c r="F12" s="4">
        <v>176</v>
      </c>
      <c r="G12" s="17">
        <f>26 + 0</f>
        <v>26</v>
      </c>
      <c r="H12">
        <f>SUM(D12:D13)</f>
        <v>858</v>
      </c>
    </row>
    <row r="13" spans="1:8">
      <c r="A13" s="41"/>
      <c r="B13" s="43"/>
      <c r="C13" s="5" t="s">
        <v>196</v>
      </c>
      <c r="D13" s="6">
        <v>553</v>
      </c>
      <c r="E13" s="6">
        <v>229</v>
      </c>
      <c r="F13" s="7">
        <v>127</v>
      </c>
      <c r="G13" s="14">
        <f>10 + 0</f>
        <v>10</v>
      </c>
    </row>
    <row r="14" spans="1:8">
      <c r="A14" s="38" t="s">
        <v>9</v>
      </c>
      <c r="B14" s="38"/>
      <c r="C14" s="9" t="s">
        <v>10</v>
      </c>
      <c r="D14" s="10">
        <v>503</v>
      </c>
      <c r="E14" s="10">
        <v>160</v>
      </c>
      <c r="F14" s="10">
        <v>60</v>
      </c>
      <c r="G14" s="15">
        <f>15</f>
        <v>15</v>
      </c>
    </row>
  </sheetData>
  <mergeCells count="9">
    <mergeCell ref="A14:B14"/>
    <mergeCell ref="A1:B1"/>
    <mergeCell ref="A2:A13"/>
    <mergeCell ref="B2:B3"/>
    <mergeCell ref="B4:B5"/>
    <mergeCell ref="B6:B7"/>
    <mergeCell ref="B8:B9"/>
    <mergeCell ref="B10:B11"/>
    <mergeCell ref="B12:B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7C828-75FF-D745-A2D7-A93CDFBEE1A6}">
  <sheetPr>
    <tabColor rgb="FFFF0000"/>
  </sheetPr>
  <dimension ref="A1:Y15"/>
  <sheetViews>
    <sheetView zoomScale="75" zoomScaleNormal="7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F2" sqref="X2:AF6"/>
    </sheetView>
  </sheetViews>
  <sheetFormatPr baseColWidth="10" defaultRowHeight="16"/>
  <cols>
    <col min="4" max="10" width="10.83203125" style="19"/>
    <col min="11" max="13" width="9.1640625" style="18" customWidth="1"/>
    <col min="14" max="14" width="11.83203125" customWidth="1"/>
    <col min="15" max="15" width="12.6640625" style="18" customWidth="1"/>
    <col min="16" max="16" width="10.5" style="18" customWidth="1"/>
    <col min="17" max="17" width="12.5" style="18" customWidth="1"/>
    <col min="18" max="18" width="11.6640625" customWidth="1"/>
    <col min="19" max="19" width="10.83203125" customWidth="1"/>
    <col min="20" max="20" width="21.83203125" style="1" customWidth="1"/>
    <col min="21" max="21" width="11.6640625" style="1" customWidth="1"/>
    <col min="22" max="22" width="9.1640625" style="1" bestFit="1" customWidth="1"/>
    <col min="25" max="25" width="2.83203125" customWidth="1"/>
  </cols>
  <sheetData>
    <row r="1" spans="1:25" s="26" customFormat="1" ht="51" customHeight="1">
      <c r="A1" s="47" t="s">
        <v>44</v>
      </c>
      <c r="B1" s="47" t="s">
        <v>215</v>
      </c>
      <c r="C1" s="47" t="s">
        <v>14</v>
      </c>
      <c r="D1" s="36" t="s">
        <v>216</v>
      </c>
      <c r="E1" s="36" t="s">
        <v>217</v>
      </c>
      <c r="F1" s="36" t="s">
        <v>218</v>
      </c>
      <c r="G1" s="36" t="s">
        <v>219</v>
      </c>
      <c r="H1" s="36" t="s">
        <v>216</v>
      </c>
      <c r="I1" s="36" t="s">
        <v>217</v>
      </c>
      <c r="J1" s="36" t="s">
        <v>218</v>
      </c>
      <c r="K1" s="48" t="s">
        <v>198</v>
      </c>
      <c r="L1" s="48"/>
      <c r="M1" s="25" t="s">
        <v>199</v>
      </c>
      <c r="N1" s="46" t="s">
        <v>200</v>
      </c>
      <c r="O1" s="46"/>
      <c r="P1" s="49" t="s">
        <v>201</v>
      </c>
      <c r="Q1" s="49"/>
      <c r="R1" s="46" t="s">
        <v>197</v>
      </c>
      <c r="S1" s="46"/>
      <c r="T1" s="46"/>
      <c r="U1" s="46"/>
      <c r="V1" s="46"/>
    </row>
    <row r="2" spans="1:25" s="26" customFormat="1" ht="29" customHeight="1">
      <c r="A2" s="47"/>
      <c r="B2" s="47"/>
      <c r="C2" s="47"/>
      <c r="D2" s="29" t="s">
        <v>46</v>
      </c>
      <c r="E2" s="29" t="s">
        <v>46</v>
      </c>
      <c r="F2" s="29" t="s">
        <v>46</v>
      </c>
      <c r="G2" s="29" t="s">
        <v>46</v>
      </c>
      <c r="H2" s="29" t="s">
        <v>47</v>
      </c>
      <c r="I2" s="29" t="s">
        <v>47</v>
      </c>
      <c r="J2" s="29" t="s">
        <v>47</v>
      </c>
      <c r="K2" s="25" t="s">
        <v>203</v>
      </c>
      <c r="L2" s="25" t="s">
        <v>202</v>
      </c>
      <c r="M2" s="25" t="s">
        <v>12</v>
      </c>
      <c r="N2" s="26" t="s">
        <v>11</v>
      </c>
      <c r="O2" s="25" t="s">
        <v>45</v>
      </c>
      <c r="P2" s="25" t="s">
        <v>204</v>
      </c>
      <c r="Q2" s="25" t="s">
        <v>205</v>
      </c>
      <c r="R2" s="26" t="s">
        <v>206</v>
      </c>
      <c r="S2" s="26" t="s">
        <v>207</v>
      </c>
      <c r="T2" s="32" t="s">
        <v>208</v>
      </c>
      <c r="U2" s="32" t="s">
        <v>13</v>
      </c>
      <c r="V2" s="32" t="s">
        <v>209</v>
      </c>
      <c r="X2" s="46" t="s">
        <v>305</v>
      </c>
      <c r="Y2" s="46"/>
    </row>
    <row r="3" spans="1:25">
      <c r="A3" t="s">
        <v>0</v>
      </c>
      <c r="B3" t="s">
        <v>47</v>
      </c>
      <c r="C3" t="s">
        <v>15</v>
      </c>
      <c r="D3" s="19">
        <v>3.7400000000000002E-6</v>
      </c>
      <c r="E3" s="19">
        <v>4.4800000000000003E-6</v>
      </c>
      <c r="F3" s="19">
        <v>9.9199999999999999E-6</v>
      </c>
      <c r="G3" s="19">
        <v>4.5600000000000004E-6</v>
      </c>
      <c r="H3" s="19">
        <v>2.39848E-4</v>
      </c>
      <c r="I3" s="19">
        <v>9.0099999999999995E-5</v>
      </c>
      <c r="J3" s="19">
        <v>8.4599999999999996E-5</v>
      </c>
      <c r="K3" s="18">
        <v>5.9761185000000001E-2</v>
      </c>
      <c r="L3" s="18">
        <v>3.2627697999999997E-2</v>
      </c>
      <c r="M3" s="18">
        <v>0.27589298499999998</v>
      </c>
      <c r="N3" t="s">
        <v>10</v>
      </c>
      <c r="O3" s="18">
        <v>1.6947426762344599E-2</v>
      </c>
      <c r="P3" s="18">
        <v>3.4000000000000002E-2</v>
      </c>
      <c r="Q3" s="18">
        <v>1</v>
      </c>
      <c r="R3" t="s">
        <v>15</v>
      </c>
      <c r="S3" t="s">
        <v>24</v>
      </c>
      <c r="T3" s="31" t="s">
        <v>16</v>
      </c>
      <c r="U3" s="1" t="s">
        <v>17</v>
      </c>
      <c r="V3" s="1">
        <v>0.93817099999999998</v>
      </c>
      <c r="X3" s="19">
        <f>MAX(D3:J15)</f>
        <v>2.0903760000000001E-3</v>
      </c>
      <c r="Y3" s="35">
        <f>MAX(E3:K15)</f>
        <v>0.82494372100000002</v>
      </c>
    </row>
    <row r="4" spans="1:25">
      <c r="A4" t="s">
        <v>0</v>
      </c>
      <c r="B4" t="s">
        <v>47</v>
      </c>
      <c r="C4" t="s">
        <v>18</v>
      </c>
      <c r="D4" s="19">
        <v>1.38E-5</v>
      </c>
      <c r="E4" s="19">
        <v>1.6500000000000001E-5</v>
      </c>
      <c r="F4" s="19">
        <v>3.65E-5</v>
      </c>
      <c r="G4" s="19">
        <v>1.6799999999999998E-5</v>
      </c>
      <c r="H4" s="19">
        <v>1.0020039999999999E-3</v>
      </c>
      <c r="I4" s="19">
        <v>6.9585399999999998E-4</v>
      </c>
      <c r="J4" s="19">
        <v>1.8834069999999999E-3</v>
      </c>
      <c r="K4" s="18">
        <v>0.47917616400000002</v>
      </c>
      <c r="L4" s="18">
        <v>3.2627723999999997E-2</v>
      </c>
      <c r="M4" s="18">
        <v>0.13107763</v>
      </c>
      <c r="N4" t="s">
        <v>10</v>
      </c>
      <c r="O4" s="18">
        <v>1.6947426762344599E-2</v>
      </c>
      <c r="P4" s="18">
        <v>3.4000000000000002E-2</v>
      </c>
      <c r="Q4" s="18">
        <v>1</v>
      </c>
      <c r="R4" t="s">
        <v>18</v>
      </c>
      <c r="S4">
        <v>481378</v>
      </c>
      <c r="T4" s="31" t="s">
        <v>19</v>
      </c>
      <c r="U4" s="1" t="s">
        <v>20</v>
      </c>
      <c r="V4" s="1">
        <v>0.61571399999999998</v>
      </c>
      <c r="X4" s="19">
        <v>1E-4</v>
      </c>
      <c r="Y4" s="35">
        <v>1E-4</v>
      </c>
    </row>
    <row r="5" spans="1:25">
      <c r="A5" t="s">
        <v>0</v>
      </c>
      <c r="B5" t="s">
        <v>47</v>
      </c>
      <c r="C5" t="s">
        <v>21</v>
      </c>
      <c r="D5" s="19">
        <v>2.51E-5</v>
      </c>
      <c r="E5" s="19">
        <v>3.0000000000000001E-5</v>
      </c>
      <c r="F5" s="19">
        <v>6.6400000000000001E-5</v>
      </c>
      <c r="G5" s="19">
        <v>3.0499999999999999E-5</v>
      </c>
      <c r="H5" s="19">
        <v>6.7299999999999996E-5</v>
      </c>
      <c r="I5" s="19">
        <v>3.04195E-4</v>
      </c>
      <c r="J5" s="19">
        <v>6.3086200000000005E-4</v>
      </c>
      <c r="K5" s="18">
        <v>0.82494372100000002</v>
      </c>
      <c r="L5" s="18">
        <v>3.2627723999999997E-2</v>
      </c>
      <c r="M5" s="18">
        <v>8.3287900999999998E-2</v>
      </c>
      <c r="N5" t="s">
        <v>10</v>
      </c>
      <c r="O5" s="18">
        <v>1.6947426762344599E-2</v>
      </c>
      <c r="P5" s="18">
        <v>3.4000000000000002E-2</v>
      </c>
      <c r="Q5" s="18">
        <v>1</v>
      </c>
      <c r="R5" t="s">
        <v>21</v>
      </c>
      <c r="S5">
        <v>66592721</v>
      </c>
      <c r="T5" s="31" t="s">
        <v>302</v>
      </c>
      <c r="U5" s="1" t="s">
        <v>22</v>
      </c>
      <c r="V5" s="1">
        <v>0.78491999999999995</v>
      </c>
      <c r="X5" s="19">
        <v>1.0000000000000001E-5</v>
      </c>
      <c r="Y5" s="35">
        <v>1.0000000000000001E-5</v>
      </c>
    </row>
    <row r="6" spans="1:25">
      <c r="A6" t="s">
        <v>0</v>
      </c>
      <c r="B6" t="s">
        <v>47</v>
      </c>
      <c r="C6" t="s">
        <v>23</v>
      </c>
      <c r="D6" s="19">
        <v>2.34E-6</v>
      </c>
      <c r="E6" s="19">
        <v>2.7999999999999999E-6</v>
      </c>
      <c r="F6" s="19">
        <v>6.1999999999999999E-6</v>
      </c>
      <c r="G6" s="19">
        <v>2.8499999999999998E-6</v>
      </c>
      <c r="H6" s="19">
        <v>5.1199999999999998E-5</v>
      </c>
      <c r="I6" s="19">
        <v>7.7999999999999999E-5</v>
      </c>
      <c r="J6" s="19">
        <v>9.9599999999999995E-6</v>
      </c>
      <c r="K6" s="18">
        <v>0.76896029700000001</v>
      </c>
      <c r="L6" s="18">
        <v>3.2627723999999997E-2</v>
      </c>
      <c r="M6" s="18">
        <v>8.5366715999999995E-2</v>
      </c>
      <c r="N6" t="s">
        <v>10</v>
      </c>
      <c r="O6" s="18">
        <v>1.6947426762344599E-2</v>
      </c>
      <c r="P6" s="18">
        <v>3.4000000000000002E-2</v>
      </c>
      <c r="Q6" s="18">
        <v>1</v>
      </c>
      <c r="R6" t="s">
        <v>23</v>
      </c>
      <c r="S6" t="s">
        <v>24</v>
      </c>
      <c r="T6" s="31" t="s">
        <v>25</v>
      </c>
      <c r="U6" s="1" t="s">
        <v>24</v>
      </c>
      <c r="V6" s="1">
        <v>0.71152300000000002</v>
      </c>
      <c r="X6" s="19">
        <f>MIN(D3:J15)</f>
        <v>2.34E-6</v>
      </c>
      <c r="Y6" s="35">
        <f>MIN(E3:K15)</f>
        <v>2.7999999999999999E-6</v>
      </c>
    </row>
    <row r="7" spans="1:25">
      <c r="A7" t="s">
        <v>0</v>
      </c>
      <c r="B7" t="s">
        <v>47</v>
      </c>
      <c r="C7" t="s">
        <v>26</v>
      </c>
      <c r="D7" s="19">
        <v>3.5999999999999998E-6</v>
      </c>
      <c r="E7" s="19">
        <v>4.3100000000000002E-6</v>
      </c>
      <c r="F7" s="19">
        <v>9.5400000000000001E-6</v>
      </c>
      <c r="G7" s="19">
        <v>4.3800000000000004E-6</v>
      </c>
      <c r="H7" s="19">
        <v>9.6500000000000008E-6</v>
      </c>
      <c r="I7" s="19">
        <v>3.2199999999999997E-5</v>
      </c>
      <c r="J7" s="19">
        <v>1.5299999999999999E-5</v>
      </c>
      <c r="K7" s="18">
        <v>0.46648931500000002</v>
      </c>
      <c r="L7" s="18">
        <v>3.2627723999999997E-2</v>
      </c>
      <c r="M7" s="18">
        <v>0.22978601200000001</v>
      </c>
      <c r="N7" t="s">
        <v>10</v>
      </c>
      <c r="O7" s="18">
        <v>1.6947426762344599E-2</v>
      </c>
      <c r="P7" s="18">
        <v>3.4000000000000002E-2</v>
      </c>
      <c r="Q7" s="18">
        <v>1</v>
      </c>
      <c r="R7" t="s">
        <v>26</v>
      </c>
      <c r="S7" t="s">
        <v>24</v>
      </c>
      <c r="T7" s="31" t="s">
        <v>27</v>
      </c>
      <c r="U7" s="1" t="s">
        <v>24</v>
      </c>
      <c r="V7" s="1">
        <v>0.937774</v>
      </c>
    </row>
    <row r="8" spans="1:25">
      <c r="A8" t="s">
        <v>0</v>
      </c>
      <c r="B8" t="s">
        <v>47</v>
      </c>
      <c r="C8" t="s">
        <v>28</v>
      </c>
      <c r="D8" s="19">
        <v>3.1999999999999999E-6</v>
      </c>
      <c r="E8" s="19">
        <v>3.8299999999999998E-6</v>
      </c>
      <c r="F8" s="19">
        <v>8.4800000000000001E-6</v>
      </c>
      <c r="G8" s="19">
        <v>3.8999999999999999E-6</v>
      </c>
      <c r="H8" s="19">
        <v>1.2323299999999999E-4</v>
      </c>
      <c r="I8" s="19">
        <v>2.87E-5</v>
      </c>
      <c r="J8" s="19">
        <v>1.36E-5</v>
      </c>
      <c r="K8" s="18">
        <v>0.24242931600000001</v>
      </c>
      <c r="L8" s="18">
        <v>3.2627795000000001E-2</v>
      </c>
      <c r="M8" s="18">
        <v>0.21157499099999999</v>
      </c>
      <c r="N8" t="s">
        <v>10</v>
      </c>
      <c r="O8" s="18">
        <v>1.6947426762344599E-2</v>
      </c>
      <c r="P8" s="18">
        <v>3.4000000000000002E-2</v>
      </c>
      <c r="Q8" s="18">
        <v>1</v>
      </c>
      <c r="R8" t="s">
        <v>28</v>
      </c>
      <c r="S8" t="s">
        <v>24</v>
      </c>
      <c r="T8" s="31" t="s">
        <v>29</v>
      </c>
      <c r="U8" s="1" t="s">
        <v>24</v>
      </c>
      <c r="V8" s="1">
        <v>0.88578199999999996</v>
      </c>
    </row>
    <row r="9" spans="1:25">
      <c r="A9" t="s">
        <v>0</v>
      </c>
      <c r="B9" t="s">
        <v>47</v>
      </c>
      <c r="C9" t="s">
        <v>30</v>
      </c>
      <c r="D9" s="19">
        <v>2.27E-5</v>
      </c>
      <c r="E9" s="19">
        <v>2.7100000000000001E-5</v>
      </c>
      <c r="F9" s="19">
        <v>6.0000000000000002E-5</v>
      </c>
      <c r="G9" s="19">
        <v>2.76E-5</v>
      </c>
      <c r="H9" s="19">
        <v>3.4196299999999998E-4</v>
      </c>
      <c r="I9" s="19">
        <v>3.0239299999999998E-4</v>
      </c>
      <c r="J9" s="19">
        <v>9.6500000000000001E-5</v>
      </c>
      <c r="K9" s="18">
        <v>0.28785097599999998</v>
      </c>
      <c r="L9" s="18">
        <v>3.2627723999999997E-2</v>
      </c>
      <c r="M9" s="18">
        <v>0.23475015799999999</v>
      </c>
      <c r="N9" t="s">
        <v>10</v>
      </c>
      <c r="O9" s="18">
        <v>1.6947426762344599E-2</v>
      </c>
      <c r="P9" s="18">
        <v>3.4000000000000002E-2</v>
      </c>
      <c r="Q9" s="18">
        <v>1</v>
      </c>
      <c r="R9" t="s">
        <v>30</v>
      </c>
      <c r="S9">
        <v>123284</v>
      </c>
      <c r="T9" s="31" t="s">
        <v>293</v>
      </c>
      <c r="U9" s="1" t="s">
        <v>31</v>
      </c>
      <c r="V9" s="1">
        <v>0.98532200000000003</v>
      </c>
    </row>
    <row r="10" spans="1:25" ht="19" customHeight="1">
      <c r="A10" t="s">
        <v>0</v>
      </c>
      <c r="B10" t="s">
        <v>47</v>
      </c>
      <c r="C10" t="s">
        <v>32</v>
      </c>
      <c r="D10" s="19">
        <v>3.4000000000000001E-6</v>
      </c>
      <c r="E10" s="19">
        <v>4.0600000000000001E-6</v>
      </c>
      <c r="F10" s="19">
        <v>9.0000000000000002E-6</v>
      </c>
      <c r="G10" s="19">
        <v>4.1400000000000002E-6</v>
      </c>
      <c r="H10" s="19">
        <v>5.6799999999999998E-5</v>
      </c>
      <c r="I10" s="19">
        <v>5.3699999999999997E-5</v>
      </c>
      <c r="J10" s="19">
        <v>1.45E-5</v>
      </c>
      <c r="K10" s="18">
        <v>0.12714213099999999</v>
      </c>
      <c r="L10" s="18">
        <v>3.2627697999999997E-2</v>
      </c>
      <c r="M10" s="18">
        <v>0.28529993300000001</v>
      </c>
      <c r="N10" t="s">
        <v>10</v>
      </c>
      <c r="O10" s="18">
        <v>1.6947426762344599E-2</v>
      </c>
      <c r="P10" s="18">
        <v>3.4000000000000002E-2</v>
      </c>
      <c r="Q10" s="18">
        <v>1</v>
      </c>
      <c r="R10" t="s">
        <v>32</v>
      </c>
      <c r="S10" t="s">
        <v>24</v>
      </c>
      <c r="T10" s="31" t="s">
        <v>33</v>
      </c>
      <c r="U10" s="1" t="s">
        <v>24</v>
      </c>
      <c r="V10" s="1">
        <v>0.92257800000000001</v>
      </c>
    </row>
    <row r="11" spans="1:25">
      <c r="A11" t="s">
        <v>0</v>
      </c>
      <c r="B11" t="s">
        <v>47</v>
      </c>
      <c r="C11" t="s">
        <v>34</v>
      </c>
      <c r="D11" s="19">
        <v>4.3000000000000002E-5</v>
      </c>
      <c r="E11" s="19">
        <v>5.1400000000000003E-5</v>
      </c>
      <c r="F11" s="19">
        <v>1.1380800000000001E-4</v>
      </c>
      <c r="G11" s="19">
        <v>5.2299999999999997E-5</v>
      </c>
      <c r="H11" s="19">
        <v>1.1521799999999999E-4</v>
      </c>
      <c r="I11" s="19">
        <v>6.3162199999999998E-4</v>
      </c>
      <c r="J11" s="19">
        <v>9.1522200000000004E-4</v>
      </c>
      <c r="K11" s="18">
        <v>0.68209123599999999</v>
      </c>
      <c r="L11" s="18">
        <v>3.2627723999999997E-2</v>
      </c>
      <c r="M11" s="18">
        <v>0.10569437700000001</v>
      </c>
      <c r="N11" t="s">
        <v>10</v>
      </c>
      <c r="O11" s="18">
        <v>1.6947426762344599E-2</v>
      </c>
      <c r="P11" s="18">
        <v>3.4000000000000002E-2</v>
      </c>
      <c r="Q11" s="18">
        <v>1</v>
      </c>
      <c r="R11" t="s">
        <v>34</v>
      </c>
      <c r="S11">
        <v>133613715</v>
      </c>
      <c r="T11" s="31" t="s">
        <v>35</v>
      </c>
      <c r="U11" s="1" t="s">
        <v>36</v>
      </c>
      <c r="V11" s="1">
        <v>0.64438099999999998</v>
      </c>
    </row>
    <row r="12" spans="1:25" ht="17" customHeight="1">
      <c r="A12" t="s">
        <v>0</v>
      </c>
      <c r="B12" t="s">
        <v>47</v>
      </c>
      <c r="C12" t="s">
        <v>37</v>
      </c>
      <c r="D12" s="19">
        <v>3.5700000000000001E-6</v>
      </c>
      <c r="E12" s="19">
        <v>4.2699999999999998E-6</v>
      </c>
      <c r="F12" s="19">
        <v>9.4499999999999993E-6</v>
      </c>
      <c r="G12" s="19">
        <v>4.34E-6</v>
      </c>
      <c r="H12" s="19">
        <v>9.5699999999999999E-6</v>
      </c>
      <c r="I12" s="19">
        <v>3.1999999999999999E-5</v>
      </c>
      <c r="J12" s="19">
        <v>1.52E-5</v>
      </c>
      <c r="K12" s="18">
        <v>0.466488391</v>
      </c>
      <c r="L12" s="18">
        <v>3.2627723999999997E-2</v>
      </c>
      <c r="M12" s="18">
        <v>0.22978601200000001</v>
      </c>
      <c r="N12" t="s">
        <v>10</v>
      </c>
      <c r="O12" s="18">
        <v>1.6947426762344599E-2</v>
      </c>
      <c r="P12" s="18">
        <v>3.4000000000000002E-2</v>
      </c>
      <c r="Q12" s="18">
        <v>1</v>
      </c>
      <c r="R12" t="s">
        <v>37</v>
      </c>
      <c r="S12" t="s">
        <v>24</v>
      </c>
      <c r="T12" s="31" t="s">
        <v>38</v>
      </c>
      <c r="U12" s="1" t="s">
        <v>24</v>
      </c>
      <c r="V12" s="1">
        <v>0.71207399999999998</v>
      </c>
    </row>
    <row r="13" spans="1:25">
      <c r="A13" t="s">
        <v>0</v>
      </c>
      <c r="B13" t="s">
        <v>46</v>
      </c>
      <c r="C13" t="s">
        <v>39</v>
      </c>
      <c r="D13" s="19">
        <v>1.0032699999999999E-3</v>
      </c>
      <c r="E13" s="19">
        <v>1.342177E-3</v>
      </c>
      <c r="F13" s="19">
        <v>2.0903760000000001E-3</v>
      </c>
      <c r="G13" s="19">
        <v>1.1226610000000001E-3</v>
      </c>
      <c r="H13" s="19">
        <v>5.4741600000000001E-4</v>
      </c>
      <c r="I13" s="19">
        <v>5.5254700000000002E-4</v>
      </c>
      <c r="J13" s="19">
        <v>2.1699999999999999E-5</v>
      </c>
      <c r="K13" s="18">
        <v>1.6065057000000001E-2</v>
      </c>
      <c r="L13" s="18">
        <v>0.26117265200000001</v>
      </c>
      <c r="M13" s="18">
        <v>0.58618129299999999</v>
      </c>
      <c r="N13" t="s">
        <v>10</v>
      </c>
      <c r="O13" s="18">
        <v>1.6947426762344599E-2</v>
      </c>
      <c r="P13" s="18">
        <v>3.4000000000000002E-2</v>
      </c>
      <c r="Q13" s="18">
        <v>1</v>
      </c>
      <c r="R13" t="s">
        <v>39</v>
      </c>
      <c r="S13">
        <v>66592721</v>
      </c>
      <c r="T13" s="31" t="s">
        <v>302</v>
      </c>
      <c r="U13" s="1" t="s">
        <v>22</v>
      </c>
      <c r="V13" s="1">
        <v>0.83904699999999999</v>
      </c>
    </row>
    <row r="14" spans="1:25" ht="17" customHeight="1">
      <c r="A14" t="s">
        <v>0</v>
      </c>
      <c r="B14" t="s">
        <v>47</v>
      </c>
      <c r="C14" t="s">
        <v>40</v>
      </c>
      <c r="D14" s="19">
        <v>1.5699999999999999E-5</v>
      </c>
      <c r="E14" s="19">
        <v>1.8700000000000001E-5</v>
      </c>
      <c r="F14" s="19">
        <v>4.1499999999999999E-5</v>
      </c>
      <c r="G14" s="19">
        <v>1.91E-5</v>
      </c>
      <c r="H14" s="19">
        <v>1.166488E-3</v>
      </c>
      <c r="I14" s="19">
        <v>9.2670899999999995E-4</v>
      </c>
      <c r="J14" s="19">
        <v>6.6699999999999995E-5</v>
      </c>
      <c r="K14" s="18">
        <v>0.39883720900000003</v>
      </c>
      <c r="L14" s="18">
        <v>3.2627697999999997E-2</v>
      </c>
      <c r="M14" s="18">
        <v>0.154032326</v>
      </c>
      <c r="N14" t="s">
        <v>10</v>
      </c>
      <c r="O14" s="18">
        <v>1.6947426762344599E-2</v>
      </c>
      <c r="P14" s="18">
        <v>3.4000000000000002E-2</v>
      </c>
      <c r="Q14" s="18">
        <v>1</v>
      </c>
      <c r="R14" t="s">
        <v>40</v>
      </c>
      <c r="S14" t="s">
        <v>24</v>
      </c>
      <c r="T14" s="31" t="s">
        <v>303</v>
      </c>
      <c r="U14" s="1" t="s">
        <v>41</v>
      </c>
      <c r="V14" s="1">
        <v>0.93829200000000001</v>
      </c>
    </row>
    <row r="15" spans="1:25">
      <c r="A15" t="s">
        <v>0</v>
      </c>
      <c r="B15" t="s">
        <v>46</v>
      </c>
      <c r="C15" t="s">
        <v>42</v>
      </c>
      <c r="D15" s="19">
        <v>5.4700000000000001E-5</v>
      </c>
      <c r="E15" s="19">
        <v>4.6E-5</v>
      </c>
      <c r="F15" s="19">
        <v>4.9100000000000001E-5</v>
      </c>
      <c r="G15" s="19">
        <v>6.1199999999999997E-5</v>
      </c>
      <c r="H15" s="19">
        <v>9.9399999999999997E-6</v>
      </c>
      <c r="I15" s="19">
        <v>6.64E-6</v>
      </c>
      <c r="J15" s="19">
        <v>1.5800000000000001E-5</v>
      </c>
      <c r="K15" s="18">
        <v>0.69523751700000003</v>
      </c>
      <c r="L15" s="18">
        <v>0.81891948000000003</v>
      </c>
      <c r="M15" s="18">
        <v>0.39361019200000003</v>
      </c>
      <c r="N15" t="s">
        <v>196</v>
      </c>
      <c r="O15" s="18">
        <v>2.5078207129231798E-4</v>
      </c>
      <c r="P15" s="18">
        <v>2.9000000000000001E-2</v>
      </c>
      <c r="Q15" s="18">
        <v>0.11899999999999999</v>
      </c>
      <c r="R15" t="s">
        <v>42</v>
      </c>
      <c r="S15">
        <v>22671290</v>
      </c>
      <c r="T15" s="31" t="s">
        <v>304</v>
      </c>
      <c r="U15" s="1" t="s">
        <v>43</v>
      </c>
      <c r="V15" s="1">
        <v>0.85255499999999995</v>
      </c>
    </row>
  </sheetData>
  <mergeCells count="8">
    <mergeCell ref="X2:Y2"/>
    <mergeCell ref="A1:A2"/>
    <mergeCell ref="C1:C2"/>
    <mergeCell ref="B1:B2"/>
    <mergeCell ref="R1:V1"/>
    <mergeCell ref="K1:L1"/>
    <mergeCell ref="N1:O1"/>
    <mergeCell ref="P1:Q1"/>
  </mergeCells>
  <conditionalFormatting sqref="D3:J15">
    <cfRule type="colorScale" priority="2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conditionalFormatting sqref="Y3:Y6">
    <cfRule type="colorScale" priority="3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1BE8B-E819-BA43-9457-0B5FD111DC94}">
  <sheetPr>
    <tabColor theme="5"/>
  </sheetPr>
  <dimension ref="A1:Z31"/>
  <sheetViews>
    <sheetView showGridLines="0" zoomScale="79" zoomScaleNormal="79" workbookViewId="0">
      <pane xSplit="3" ySplit="2" topLeftCell="M3" activePane="bottomRight" state="frozen"/>
      <selection pane="topRight" activeCell="D1" sqref="D1"/>
      <selection pane="bottomLeft" activeCell="A3" sqref="A3"/>
      <selection pane="bottomRight" activeCell="Z7" sqref="Y3:Z7"/>
    </sheetView>
  </sheetViews>
  <sheetFormatPr baseColWidth="10" defaultRowHeight="16"/>
  <cols>
    <col min="15" max="15" width="13.33203125" bestFit="1" customWidth="1"/>
    <col min="21" max="21" width="71.1640625" style="1" bestFit="1" customWidth="1"/>
    <col min="26" max="26" width="2.6640625" customWidth="1"/>
  </cols>
  <sheetData>
    <row r="1" spans="1:26" s="27" customFormat="1" ht="16" customHeight="1">
      <c r="A1" s="50" t="s">
        <v>44</v>
      </c>
      <c r="B1" s="47" t="s">
        <v>215</v>
      </c>
      <c r="C1" s="50" t="s">
        <v>14</v>
      </c>
      <c r="D1" s="30" t="s">
        <v>220</v>
      </c>
      <c r="E1" s="30" t="s">
        <v>221</v>
      </c>
      <c r="F1" s="30" t="s">
        <v>222</v>
      </c>
      <c r="G1" s="30" t="s">
        <v>223</v>
      </c>
      <c r="H1" s="30" t="s">
        <v>220</v>
      </c>
      <c r="I1" s="30" t="s">
        <v>221</v>
      </c>
      <c r="J1" s="30" t="s">
        <v>222</v>
      </c>
      <c r="K1" s="30" t="s">
        <v>223</v>
      </c>
      <c r="L1" s="48" t="s">
        <v>198</v>
      </c>
      <c r="M1" s="48"/>
      <c r="N1" s="25" t="s">
        <v>199</v>
      </c>
      <c r="O1" s="46" t="s">
        <v>200</v>
      </c>
      <c r="P1" s="46"/>
      <c r="Q1" s="49" t="s">
        <v>201</v>
      </c>
      <c r="R1" s="49"/>
      <c r="S1" s="46" t="s">
        <v>197</v>
      </c>
      <c r="T1" s="46"/>
      <c r="U1" s="46"/>
      <c r="V1" s="46"/>
      <c r="W1" s="46"/>
    </row>
    <row r="2" spans="1:26" s="27" customFormat="1" ht="51">
      <c r="A2" s="50"/>
      <c r="B2" s="47"/>
      <c r="C2" s="50"/>
      <c r="D2" s="27" t="s">
        <v>46</v>
      </c>
      <c r="E2" s="27" t="s">
        <v>46</v>
      </c>
      <c r="F2" s="27" t="s">
        <v>46</v>
      </c>
      <c r="G2" s="27" t="s">
        <v>46</v>
      </c>
      <c r="H2" s="27" t="s">
        <v>47</v>
      </c>
      <c r="I2" s="27" t="s">
        <v>47</v>
      </c>
      <c r="J2" s="27" t="s">
        <v>47</v>
      </c>
      <c r="K2" s="27" t="s">
        <v>47</v>
      </c>
      <c r="L2" s="25" t="s">
        <v>203</v>
      </c>
      <c r="M2" s="25" t="s">
        <v>202</v>
      </c>
      <c r="N2" s="25" t="s">
        <v>12</v>
      </c>
      <c r="O2" s="26" t="s">
        <v>11</v>
      </c>
      <c r="P2" s="25" t="s">
        <v>45</v>
      </c>
      <c r="Q2" s="25" t="s">
        <v>204</v>
      </c>
      <c r="R2" s="25" t="s">
        <v>205</v>
      </c>
      <c r="S2" s="26" t="s">
        <v>206</v>
      </c>
      <c r="T2" s="26" t="s">
        <v>207</v>
      </c>
      <c r="U2" s="32" t="s">
        <v>208</v>
      </c>
      <c r="V2" s="32" t="s">
        <v>13</v>
      </c>
      <c r="W2" s="32" t="s">
        <v>209</v>
      </c>
    </row>
    <row r="3" spans="1:26">
      <c r="A3" t="s">
        <v>1</v>
      </c>
      <c r="B3" t="s">
        <v>47</v>
      </c>
      <c r="C3" t="s">
        <v>48</v>
      </c>
      <c r="D3" s="18">
        <v>6.2628320000000003E-3</v>
      </c>
      <c r="E3" s="18">
        <v>1.24073E-3</v>
      </c>
      <c r="F3" s="18">
        <v>6.8272389999999997E-3</v>
      </c>
      <c r="G3" s="18">
        <v>7.0025770000000003E-3</v>
      </c>
      <c r="H3" s="18">
        <v>9.1178930000000002E-3</v>
      </c>
      <c r="I3" s="18">
        <v>1.6338243999999998E-2</v>
      </c>
      <c r="J3" s="18">
        <v>7.3326209000000003E-2</v>
      </c>
      <c r="K3" s="18">
        <v>7.0897571000000006E-2</v>
      </c>
      <c r="L3" s="18">
        <v>9.5451920999999995E-2</v>
      </c>
      <c r="M3" s="18">
        <v>2.2476382999999999E-2</v>
      </c>
      <c r="N3" s="18">
        <v>1.1E-5</v>
      </c>
      <c r="O3" s="18" t="s">
        <v>10</v>
      </c>
      <c r="P3" s="18">
        <v>1.0460667668897E-2</v>
      </c>
      <c r="Q3" s="18">
        <v>3.6999999999999998E-2</v>
      </c>
      <c r="R3" s="18">
        <v>1</v>
      </c>
      <c r="S3" t="s">
        <v>48</v>
      </c>
      <c r="T3">
        <v>89886420</v>
      </c>
      <c r="U3" s="31" t="s">
        <v>306</v>
      </c>
      <c r="V3" s="1" t="s">
        <v>24</v>
      </c>
      <c r="W3" s="1">
        <v>0.96282999999999996</v>
      </c>
      <c r="Y3" s="46" t="s">
        <v>305</v>
      </c>
      <c r="Z3" s="46"/>
    </row>
    <row r="4" spans="1:26">
      <c r="A4" t="s">
        <v>1</v>
      </c>
      <c r="B4" t="s">
        <v>47</v>
      </c>
      <c r="C4" t="s">
        <v>49</v>
      </c>
      <c r="D4" s="18">
        <v>9.6099999999999995E-6</v>
      </c>
      <c r="E4" s="18">
        <v>1.0200000000000001E-5</v>
      </c>
      <c r="F4" s="18">
        <v>2.7100000000000001E-5</v>
      </c>
      <c r="G4" s="18">
        <v>1.8600000000000001E-5</v>
      </c>
      <c r="H4" s="18">
        <v>6.48914E-4</v>
      </c>
      <c r="I4" s="18">
        <v>4.8099999999999997E-5</v>
      </c>
      <c r="J4" s="18">
        <v>4.3800000000000001E-5</v>
      </c>
      <c r="K4" s="18">
        <v>3.8000000000000002E-5</v>
      </c>
      <c r="L4" s="18">
        <v>2.0049820000000002E-3</v>
      </c>
      <c r="M4" s="18">
        <v>0.34793266699999997</v>
      </c>
      <c r="N4" s="18">
        <v>0.363181174</v>
      </c>
      <c r="O4" s="18" t="s">
        <v>10</v>
      </c>
      <c r="P4" s="18">
        <v>1.0460667668897E-2</v>
      </c>
      <c r="Q4" s="18">
        <v>3.6999999999999998E-2</v>
      </c>
      <c r="R4" s="18">
        <v>1</v>
      </c>
      <c r="S4" t="s">
        <v>49</v>
      </c>
      <c r="T4" t="s">
        <v>24</v>
      </c>
      <c r="U4" s="31" t="s">
        <v>51</v>
      </c>
      <c r="V4" s="1" t="s">
        <v>50</v>
      </c>
      <c r="W4" s="1">
        <v>0.73972400000000005</v>
      </c>
      <c r="Y4" s="19">
        <f>MAX(D3:K31)</f>
        <v>9.2431640999999995E-2</v>
      </c>
      <c r="Z4" s="35">
        <v>9.2431640999999995E-2</v>
      </c>
    </row>
    <row r="5" spans="1:26">
      <c r="A5" t="s">
        <v>1</v>
      </c>
      <c r="B5" t="s">
        <v>47</v>
      </c>
      <c r="C5" t="s">
        <v>52</v>
      </c>
      <c r="D5" s="18">
        <v>5.6699999999999999E-6</v>
      </c>
      <c r="E5" s="18">
        <v>6.0000000000000002E-6</v>
      </c>
      <c r="F5" s="18">
        <v>3.1999999999999999E-6</v>
      </c>
      <c r="G5" s="18">
        <v>1.1E-5</v>
      </c>
      <c r="H5" s="18">
        <v>4.3000000000000002E-5</v>
      </c>
      <c r="I5" s="18">
        <v>9.73419E-4</v>
      </c>
      <c r="J5" s="18">
        <v>9.2835900000000002E-4</v>
      </c>
      <c r="K5" s="18">
        <v>2.2399999999999999E-5</v>
      </c>
      <c r="L5" s="18">
        <v>4.7399643999999998E-2</v>
      </c>
      <c r="M5" s="18">
        <v>0.51360178000000001</v>
      </c>
      <c r="N5" s="18">
        <v>1.15E-8</v>
      </c>
      <c r="O5" s="18" t="s">
        <v>10</v>
      </c>
      <c r="P5" s="18">
        <v>1.0460667668897E-2</v>
      </c>
      <c r="Q5" s="18">
        <v>3.6999999999999998E-2</v>
      </c>
      <c r="R5" s="18">
        <v>1</v>
      </c>
      <c r="S5" t="s">
        <v>52</v>
      </c>
      <c r="T5">
        <v>373499</v>
      </c>
      <c r="U5" s="31" t="s">
        <v>307</v>
      </c>
      <c r="V5" s="1" t="s">
        <v>24</v>
      </c>
      <c r="W5" s="1">
        <v>0.92103900000000005</v>
      </c>
      <c r="Y5" s="19">
        <v>1E-3</v>
      </c>
      <c r="Z5" s="35">
        <v>1E-4</v>
      </c>
    </row>
    <row r="6" spans="1:26">
      <c r="A6" t="s">
        <v>1</v>
      </c>
      <c r="B6" t="s">
        <v>47</v>
      </c>
      <c r="C6" t="s">
        <v>53</v>
      </c>
      <c r="D6" s="18">
        <v>4.2599999999999999E-6</v>
      </c>
      <c r="E6" s="18">
        <v>4.51E-6</v>
      </c>
      <c r="F6" s="18">
        <v>2.3999999999999999E-6</v>
      </c>
      <c r="G6" s="18">
        <v>8.2400000000000007E-6</v>
      </c>
      <c r="H6" s="18">
        <v>3.2299999999999999E-5</v>
      </c>
      <c r="I6" s="18">
        <v>9.9737099999999993E-4</v>
      </c>
      <c r="J6" s="18">
        <v>1.8837899999999999E-4</v>
      </c>
      <c r="K6" s="18">
        <v>1.08435E-4</v>
      </c>
      <c r="L6" s="18">
        <v>4.6596291999999997E-2</v>
      </c>
      <c r="M6" s="18">
        <v>0.51360178000000001</v>
      </c>
      <c r="N6" s="18">
        <v>0.23489083599999999</v>
      </c>
      <c r="O6" s="18" t="s">
        <v>10</v>
      </c>
      <c r="P6" s="18">
        <v>1.0460667668897E-2</v>
      </c>
      <c r="Q6" s="18">
        <v>3.6999999999999998E-2</v>
      </c>
      <c r="R6" s="18">
        <v>1</v>
      </c>
      <c r="S6" t="s">
        <v>53</v>
      </c>
      <c r="T6" t="s">
        <v>24</v>
      </c>
      <c r="U6" s="31" t="s">
        <v>279</v>
      </c>
      <c r="V6" s="1" t="s">
        <v>55</v>
      </c>
      <c r="W6" s="1">
        <v>0.72592900000000005</v>
      </c>
      <c r="Y6" s="19">
        <v>1E-4</v>
      </c>
      <c r="Z6" s="35">
        <v>1.0000000000000001E-5</v>
      </c>
    </row>
    <row r="7" spans="1:26" ht="17" customHeight="1">
      <c r="A7" t="s">
        <v>1</v>
      </c>
      <c r="B7" t="s">
        <v>47</v>
      </c>
      <c r="C7" t="s">
        <v>56</v>
      </c>
      <c r="D7" s="18">
        <v>8.8399999999999994E-5</v>
      </c>
      <c r="E7" s="18">
        <v>9.3599999999999998E-5</v>
      </c>
      <c r="F7" s="18">
        <v>4.9799999999999998E-5</v>
      </c>
      <c r="G7" s="18">
        <v>1.70817E-4</v>
      </c>
      <c r="H7" s="18">
        <v>6.7083500000000005E-4</v>
      </c>
      <c r="I7" s="18">
        <v>4.41865E-4</v>
      </c>
      <c r="J7" s="18">
        <v>4.0254199999999998E-4</v>
      </c>
      <c r="K7" s="18">
        <v>4.9141260000000004E-3</v>
      </c>
      <c r="L7" s="18">
        <v>5.4999539999999996E-3</v>
      </c>
      <c r="M7" s="18">
        <v>0.51360178000000001</v>
      </c>
      <c r="N7" s="18">
        <v>0.31729075099999998</v>
      </c>
      <c r="O7" s="18" t="s">
        <v>10</v>
      </c>
      <c r="P7" s="18">
        <v>1.0460667668897E-2</v>
      </c>
      <c r="Q7" s="18">
        <v>3.6999999999999998E-2</v>
      </c>
      <c r="R7" s="18">
        <v>1</v>
      </c>
      <c r="S7" t="s">
        <v>56</v>
      </c>
      <c r="T7">
        <v>78513</v>
      </c>
      <c r="U7" s="31" t="s">
        <v>295</v>
      </c>
      <c r="V7" s="1" t="s">
        <v>57</v>
      </c>
      <c r="W7" s="1">
        <v>0.96440000000000003</v>
      </c>
      <c r="Y7" s="19">
        <f>MIN(D3:K31)</f>
        <v>1.7E-6</v>
      </c>
      <c r="Z7" s="35">
        <f>MIN(F4:L16)</f>
        <v>1.7E-6</v>
      </c>
    </row>
    <row r="8" spans="1:26">
      <c r="A8" t="s">
        <v>1</v>
      </c>
      <c r="B8" t="s">
        <v>47</v>
      </c>
      <c r="C8" t="s">
        <v>58</v>
      </c>
      <c r="D8" s="18">
        <v>9.3999999999999994E-5</v>
      </c>
      <c r="E8" s="18">
        <v>9.9599999999999995E-5</v>
      </c>
      <c r="F8" s="18">
        <v>5.3000000000000001E-5</v>
      </c>
      <c r="G8" s="18">
        <v>1.8174599999999999E-4</v>
      </c>
      <c r="H8" s="18">
        <v>7.1375699999999998E-4</v>
      </c>
      <c r="I8" s="18">
        <v>4.7013600000000001E-4</v>
      </c>
      <c r="J8" s="18">
        <v>4.2829800000000003E-4</v>
      </c>
      <c r="K8" s="18">
        <v>2.2113829999999999E-3</v>
      </c>
      <c r="L8" s="18">
        <v>3.5189431E-2</v>
      </c>
      <c r="M8" s="18">
        <v>0.51360178000000001</v>
      </c>
      <c r="N8" s="18">
        <v>0.250020036</v>
      </c>
      <c r="O8" s="18" t="s">
        <v>10</v>
      </c>
      <c r="P8" s="18">
        <v>1.0460667668897E-2</v>
      </c>
      <c r="Q8" s="18">
        <v>3.6999999999999998E-2</v>
      </c>
      <c r="R8" s="18">
        <v>1</v>
      </c>
      <c r="S8" t="s">
        <v>58</v>
      </c>
      <c r="T8">
        <v>78513</v>
      </c>
      <c r="U8" s="31" t="s">
        <v>296</v>
      </c>
      <c r="V8" s="1" t="s">
        <v>24</v>
      </c>
      <c r="W8" s="1">
        <v>0.94347400000000003</v>
      </c>
    </row>
    <row r="9" spans="1:26">
      <c r="A9" t="s">
        <v>1</v>
      </c>
      <c r="B9" t="s">
        <v>47</v>
      </c>
      <c r="C9" t="s">
        <v>59</v>
      </c>
      <c r="D9" s="18">
        <v>4.8199999999999996E-6</v>
      </c>
      <c r="E9" s="18">
        <v>5.1000000000000003E-6</v>
      </c>
      <c r="F9" s="18">
        <v>2.7199999999999998E-6</v>
      </c>
      <c r="G9" s="18">
        <v>9.3200000000000006E-6</v>
      </c>
      <c r="H9" s="18">
        <v>3.6600000000000002E-5</v>
      </c>
      <c r="I9" s="18">
        <v>3.5124269999999998E-3</v>
      </c>
      <c r="J9" s="18">
        <v>5.4095100000000002E-4</v>
      </c>
      <c r="K9" s="18">
        <v>1.9000000000000001E-5</v>
      </c>
      <c r="L9" s="18">
        <v>2.7097663000000001E-2</v>
      </c>
      <c r="M9" s="18">
        <v>0.51360178000000001</v>
      </c>
      <c r="N9" s="18">
        <v>0.227025484</v>
      </c>
      <c r="O9" s="18" t="s">
        <v>10</v>
      </c>
      <c r="P9" s="18">
        <v>1.0460667668897E-2</v>
      </c>
      <c r="Q9" s="18">
        <v>3.6999999999999998E-2</v>
      </c>
      <c r="R9" s="18">
        <v>1</v>
      </c>
      <c r="S9" t="s">
        <v>59</v>
      </c>
      <c r="T9">
        <v>50906688</v>
      </c>
      <c r="U9" s="31" t="s">
        <v>60</v>
      </c>
      <c r="V9" s="1" t="s">
        <v>61</v>
      </c>
      <c r="W9" s="1">
        <v>0.75862399999999997</v>
      </c>
    </row>
    <row r="10" spans="1:26">
      <c r="A10" t="s">
        <v>1</v>
      </c>
      <c r="B10" t="s">
        <v>47</v>
      </c>
      <c r="C10" t="s">
        <v>62</v>
      </c>
      <c r="D10" s="18">
        <v>1.0699999999999999E-5</v>
      </c>
      <c r="E10" s="18">
        <v>1.13E-5</v>
      </c>
      <c r="F10" s="18">
        <v>6.0100000000000001E-6</v>
      </c>
      <c r="G10" s="18">
        <v>2.0599999999999999E-5</v>
      </c>
      <c r="H10" s="18">
        <v>8.0900000000000001E-5</v>
      </c>
      <c r="I10" s="18">
        <v>5.3300000000000001E-5</v>
      </c>
      <c r="J10" s="18">
        <v>1.579939E-3</v>
      </c>
      <c r="K10" s="18">
        <v>1.632381E-3</v>
      </c>
      <c r="L10" s="18">
        <v>3.9799455999999997E-2</v>
      </c>
      <c r="M10" s="18">
        <v>0.51360178000000001</v>
      </c>
      <c r="N10" s="18">
        <v>1.4800000000000001E-9</v>
      </c>
      <c r="O10" s="18" t="s">
        <v>10</v>
      </c>
      <c r="P10" s="18">
        <v>1.0460667668897E-2</v>
      </c>
      <c r="Q10" s="18">
        <v>3.6999999999999998E-2</v>
      </c>
      <c r="R10" s="18">
        <v>1</v>
      </c>
      <c r="S10" t="s">
        <v>62</v>
      </c>
      <c r="T10">
        <v>2277283</v>
      </c>
      <c r="U10" s="31" t="s">
        <v>292</v>
      </c>
      <c r="V10" s="1" t="s">
        <v>63</v>
      </c>
      <c r="W10" s="1">
        <v>0.63490500000000005</v>
      </c>
    </row>
    <row r="11" spans="1:26">
      <c r="A11" t="s">
        <v>1</v>
      </c>
      <c r="B11" t="s">
        <v>47</v>
      </c>
      <c r="C11" t="s">
        <v>64</v>
      </c>
      <c r="D11" s="18">
        <v>1.08E-5</v>
      </c>
      <c r="E11" s="18">
        <v>1.1399999999999999E-5</v>
      </c>
      <c r="F11" s="18">
        <v>6.0900000000000001E-6</v>
      </c>
      <c r="G11" s="18">
        <v>2.09E-5</v>
      </c>
      <c r="H11" s="18">
        <v>8.2000000000000001E-5</v>
      </c>
      <c r="I11" s="18">
        <v>2.70062E-4</v>
      </c>
      <c r="J11" s="18">
        <v>4.9200000000000003E-5</v>
      </c>
      <c r="K11" s="18">
        <v>4.2700000000000001E-5</v>
      </c>
      <c r="L11" s="18">
        <v>4.3307193000000001E-2</v>
      </c>
      <c r="M11" s="18">
        <v>0.51360088599999998</v>
      </c>
      <c r="N11" s="18">
        <v>0.23668477800000001</v>
      </c>
      <c r="O11" s="18" t="s">
        <v>10</v>
      </c>
      <c r="P11" s="18">
        <v>1.0460667668897E-2</v>
      </c>
      <c r="Q11" s="18">
        <v>3.6999999999999998E-2</v>
      </c>
      <c r="R11" s="18">
        <v>1</v>
      </c>
      <c r="S11" t="s">
        <v>64</v>
      </c>
      <c r="T11" t="s">
        <v>24</v>
      </c>
      <c r="U11" s="31" t="s">
        <v>297</v>
      </c>
      <c r="V11" s="1" t="s">
        <v>24</v>
      </c>
      <c r="W11" s="1">
        <v>0.71796000000000004</v>
      </c>
    </row>
    <row r="12" spans="1:26">
      <c r="A12" t="s">
        <v>1</v>
      </c>
      <c r="B12" t="s">
        <v>47</v>
      </c>
      <c r="C12" t="s">
        <v>66</v>
      </c>
      <c r="D12" s="18">
        <v>3.01E-6</v>
      </c>
      <c r="E12" s="18">
        <v>1.7132399999999999E-4</v>
      </c>
      <c r="F12" s="18">
        <v>1.7E-6</v>
      </c>
      <c r="G12" s="18">
        <v>2.9099999999999999E-5</v>
      </c>
      <c r="H12" s="18">
        <v>2.61864E-4</v>
      </c>
      <c r="I12" s="18">
        <v>3.86337E-4</v>
      </c>
      <c r="J12" s="18">
        <v>5.4757999999999999E-4</v>
      </c>
      <c r="K12" s="18">
        <v>4.41097E-4</v>
      </c>
      <c r="L12" s="18">
        <v>0.98484897599999999</v>
      </c>
      <c r="M12" s="18">
        <v>3.2729223000000002E-2</v>
      </c>
      <c r="N12" s="18">
        <v>0.48629338900000002</v>
      </c>
      <c r="O12" s="18" t="s">
        <v>10</v>
      </c>
      <c r="P12" s="18">
        <v>1.0460667668897E-2</v>
      </c>
      <c r="Q12" s="18">
        <v>3.6999999999999998E-2</v>
      </c>
      <c r="R12" s="18">
        <v>1</v>
      </c>
      <c r="S12" t="s">
        <v>66</v>
      </c>
      <c r="T12">
        <v>28874580</v>
      </c>
      <c r="U12" s="31" t="s">
        <v>308</v>
      </c>
      <c r="V12" s="1" t="s">
        <v>24</v>
      </c>
      <c r="W12" s="1">
        <v>0.89766500000000005</v>
      </c>
    </row>
    <row r="13" spans="1:26">
      <c r="A13" t="s">
        <v>1</v>
      </c>
      <c r="B13" t="s">
        <v>47</v>
      </c>
      <c r="C13" t="s">
        <v>23</v>
      </c>
      <c r="D13" s="18">
        <v>3.2899999999999998E-6</v>
      </c>
      <c r="E13" s="18">
        <v>3.4800000000000001E-6</v>
      </c>
      <c r="F13" s="18">
        <v>1.8500000000000001E-6</v>
      </c>
      <c r="G13" s="18">
        <v>1.7580199999999999E-4</v>
      </c>
      <c r="H13" s="18">
        <v>2.8323500000000001E-4</v>
      </c>
      <c r="I13" s="18">
        <v>2.1732399999999999E-4</v>
      </c>
      <c r="J13" s="18">
        <v>4.03655E-4</v>
      </c>
      <c r="K13" s="18">
        <v>2.3145300000000001E-4</v>
      </c>
      <c r="L13" s="18">
        <v>0.28914856900000002</v>
      </c>
      <c r="M13" s="18">
        <v>1.653336E-3</v>
      </c>
      <c r="N13" s="18">
        <v>0.76838890800000004</v>
      </c>
      <c r="O13" s="18" t="s">
        <v>10</v>
      </c>
      <c r="P13" s="18">
        <v>1.0460667668897E-2</v>
      </c>
      <c r="Q13" s="18">
        <v>3.6999999999999998E-2</v>
      </c>
      <c r="R13" s="18">
        <v>1</v>
      </c>
      <c r="S13" t="s">
        <v>23</v>
      </c>
      <c r="T13" t="s">
        <v>24</v>
      </c>
      <c r="U13" s="31" t="s">
        <v>25</v>
      </c>
      <c r="V13" s="1" t="s">
        <v>24</v>
      </c>
      <c r="W13" s="1">
        <v>0.71152300000000002</v>
      </c>
    </row>
    <row r="14" spans="1:26">
      <c r="A14" t="s">
        <v>1</v>
      </c>
      <c r="B14" t="s">
        <v>47</v>
      </c>
      <c r="C14" t="s">
        <v>67</v>
      </c>
      <c r="D14" s="18">
        <v>2.3624599999999999E-4</v>
      </c>
      <c r="E14" s="18">
        <v>5.7100000000000004E-6</v>
      </c>
      <c r="F14" s="18">
        <v>4.1900000000000002E-5</v>
      </c>
      <c r="G14" s="18">
        <v>1.04E-5</v>
      </c>
      <c r="H14" s="18">
        <v>1.9700099999999999E-3</v>
      </c>
      <c r="I14" s="18">
        <v>1.474216E-3</v>
      </c>
      <c r="J14" s="18">
        <v>9.8392000000000011E-4</v>
      </c>
      <c r="K14" s="18">
        <v>1.807807E-3</v>
      </c>
      <c r="L14" s="18">
        <v>0.68626403800000002</v>
      </c>
      <c r="M14" s="18">
        <v>3.3139315000000003E-2</v>
      </c>
      <c r="N14" s="18">
        <v>7.9187447999999994E-2</v>
      </c>
      <c r="O14" s="18" t="s">
        <v>10</v>
      </c>
      <c r="P14" s="18">
        <v>1.0460667668897E-2</v>
      </c>
      <c r="Q14" s="18">
        <v>3.6999999999999998E-2</v>
      </c>
      <c r="R14" s="18">
        <v>1</v>
      </c>
      <c r="S14" t="s">
        <v>67</v>
      </c>
      <c r="T14">
        <v>566289</v>
      </c>
      <c r="U14" s="31" t="s">
        <v>280</v>
      </c>
      <c r="V14" s="1" t="s">
        <v>68</v>
      </c>
      <c r="W14" s="1">
        <v>0.72468200000000005</v>
      </c>
    </row>
    <row r="15" spans="1:26">
      <c r="A15" t="s">
        <v>1</v>
      </c>
      <c r="B15" t="s">
        <v>47</v>
      </c>
      <c r="C15" t="s">
        <v>69</v>
      </c>
      <c r="D15" s="18">
        <v>1.2368500000000001E-4</v>
      </c>
      <c r="E15" s="18">
        <v>1.3094499999999999E-4</v>
      </c>
      <c r="F15" s="18">
        <v>3.4877999999999998E-4</v>
      </c>
      <c r="G15" s="18">
        <v>2.3905700000000001E-4</v>
      </c>
      <c r="H15" s="18">
        <v>9.38831E-4</v>
      </c>
      <c r="I15" s="18">
        <v>6.1838799999999999E-4</v>
      </c>
      <c r="J15" s="18">
        <v>5.6335599999999999E-4</v>
      </c>
      <c r="K15" s="18">
        <v>3.4279670000000001E-3</v>
      </c>
      <c r="L15" s="18">
        <v>2.2151741999999999E-2</v>
      </c>
      <c r="M15" s="18">
        <v>0.34793275600000001</v>
      </c>
      <c r="N15" s="18">
        <v>0.29281230899999999</v>
      </c>
      <c r="O15" s="18" t="s">
        <v>10</v>
      </c>
      <c r="P15" s="18">
        <v>1.0460667668897E-2</v>
      </c>
      <c r="Q15" s="18">
        <v>3.6999999999999998E-2</v>
      </c>
      <c r="R15" s="18">
        <v>1</v>
      </c>
      <c r="S15" t="s">
        <v>69</v>
      </c>
      <c r="T15">
        <v>521186</v>
      </c>
      <c r="U15" s="31" t="s">
        <v>309</v>
      </c>
      <c r="V15" s="1" t="s">
        <v>70</v>
      </c>
      <c r="W15" s="1">
        <v>0.63853599999999999</v>
      </c>
    </row>
    <row r="16" spans="1:26">
      <c r="A16" t="s">
        <v>1</v>
      </c>
      <c r="B16" t="s">
        <v>47</v>
      </c>
      <c r="C16" t="s">
        <v>71</v>
      </c>
      <c r="D16" s="18">
        <v>2.1999999999999999E-5</v>
      </c>
      <c r="E16" s="18">
        <v>2.3300000000000001E-5</v>
      </c>
      <c r="F16" s="18">
        <v>1.24E-5</v>
      </c>
      <c r="G16" s="18">
        <v>4.2500000000000003E-5</v>
      </c>
      <c r="H16" s="18">
        <v>1.6701500000000001E-4</v>
      </c>
      <c r="I16" s="18">
        <v>3.9194269999999996E-3</v>
      </c>
      <c r="J16" s="18">
        <v>1.00219E-4</v>
      </c>
      <c r="K16" s="18">
        <v>8.6899999999999998E-5</v>
      </c>
      <c r="L16" s="18">
        <v>2.1828559999999999E-3</v>
      </c>
      <c r="M16" s="18">
        <v>0.51360178000000001</v>
      </c>
      <c r="N16" s="18">
        <v>0.34187251499999999</v>
      </c>
      <c r="O16" s="18" t="s">
        <v>10</v>
      </c>
      <c r="P16" s="18">
        <v>1.0460667668897E-2</v>
      </c>
      <c r="Q16" s="18">
        <v>3.6999999999999998E-2</v>
      </c>
      <c r="R16" s="18">
        <v>1</v>
      </c>
      <c r="S16" t="s">
        <v>71</v>
      </c>
      <c r="T16" t="s">
        <v>24</v>
      </c>
      <c r="U16" s="31" t="s">
        <v>310</v>
      </c>
      <c r="V16" s="1" t="s">
        <v>24</v>
      </c>
      <c r="W16" s="1">
        <v>0.66213299999999997</v>
      </c>
    </row>
    <row r="17" spans="1:23">
      <c r="A17" t="s">
        <v>1</v>
      </c>
      <c r="B17" t="s">
        <v>47</v>
      </c>
      <c r="C17" t="s">
        <v>72</v>
      </c>
      <c r="D17" s="18">
        <v>6.7299999999999999E-6</v>
      </c>
      <c r="E17" s="18">
        <v>7.1300000000000003E-6</v>
      </c>
      <c r="F17" s="18">
        <v>3.8E-6</v>
      </c>
      <c r="G17" s="18">
        <v>1.2999999999999999E-5</v>
      </c>
      <c r="H17" s="18">
        <v>5.1100000000000002E-5</v>
      </c>
      <c r="I17" s="18">
        <v>3.3699999999999999E-5</v>
      </c>
      <c r="J17" s="18">
        <v>3.0700000000000001E-5</v>
      </c>
      <c r="K17" s="18">
        <v>1.78975E-4</v>
      </c>
      <c r="L17" s="18">
        <v>2.4761528000000001E-2</v>
      </c>
      <c r="M17" s="18">
        <v>0.51360088599999998</v>
      </c>
      <c r="N17" s="18">
        <v>0.26505234700000002</v>
      </c>
      <c r="O17" s="18" t="s">
        <v>10</v>
      </c>
      <c r="P17" s="18">
        <v>1.0460667668897E-2</v>
      </c>
      <c r="Q17" s="18">
        <v>3.6999999999999998E-2</v>
      </c>
      <c r="R17" s="18">
        <v>1</v>
      </c>
      <c r="S17" t="s">
        <v>72</v>
      </c>
      <c r="T17" t="s">
        <v>24</v>
      </c>
      <c r="U17" s="31" t="s">
        <v>73</v>
      </c>
      <c r="V17" s="1" t="s">
        <v>24</v>
      </c>
      <c r="W17" s="1">
        <v>0.88817999999999997</v>
      </c>
    </row>
    <row r="18" spans="1:23">
      <c r="A18" t="s">
        <v>1</v>
      </c>
      <c r="B18" t="s">
        <v>47</v>
      </c>
      <c r="C18" t="s">
        <v>74</v>
      </c>
      <c r="D18" s="18">
        <v>6.6599999999999998E-6</v>
      </c>
      <c r="E18" s="18">
        <v>7.0500000000000003E-6</v>
      </c>
      <c r="F18" s="18">
        <v>3.7500000000000001E-6</v>
      </c>
      <c r="G18" s="18">
        <v>1.29E-5</v>
      </c>
      <c r="H18" s="18">
        <v>3.3850500000000001E-4</v>
      </c>
      <c r="I18" s="18">
        <v>3.3300000000000003E-5</v>
      </c>
      <c r="J18" s="18">
        <v>3.0300000000000001E-5</v>
      </c>
      <c r="K18" s="18">
        <v>2.6299999999999999E-5</v>
      </c>
      <c r="L18" s="18">
        <v>2.3615289999999998E-3</v>
      </c>
      <c r="M18" s="18">
        <v>0.51360178000000001</v>
      </c>
      <c r="N18" s="18">
        <v>0.353404357</v>
      </c>
      <c r="O18" s="18" t="s">
        <v>10</v>
      </c>
      <c r="P18" s="18">
        <v>1.0460667668897E-2</v>
      </c>
      <c r="Q18" s="18">
        <v>3.6999999999999998E-2</v>
      </c>
      <c r="R18" s="18">
        <v>1</v>
      </c>
      <c r="S18" t="s">
        <v>74</v>
      </c>
      <c r="T18">
        <v>1233715280</v>
      </c>
      <c r="U18" s="31" t="s">
        <v>311</v>
      </c>
      <c r="V18" s="1" t="s">
        <v>75</v>
      </c>
      <c r="W18" s="1">
        <v>0.68562299999999998</v>
      </c>
    </row>
    <row r="19" spans="1:23">
      <c r="A19" t="s">
        <v>1</v>
      </c>
      <c r="B19" t="s">
        <v>47</v>
      </c>
      <c r="C19" t="s">
        <v>76</v>
      </c>
      <c r="D19" s="18">
        <v>4.3999999999999999E-5</v>
      </c>
      <c r="E19" s="18">
        <v>4.6600000000000001E-5</v>
      </c>
      <c r="F19" s="18">
        <v>2.48E-5</v>
      </c>
      <c r="G19" s="18">
        <v>8.5099999999999995E-5</v>
      </c>
      <c r="H19" s="18">
        <v>3.34042E-4</v>
      </c>
      <c r="I19" s="18">
        <v>2.20027E-4</v>
      </c>
      <c r="J19" s="18">
        <v>4.2997809999999999E-3</v>
      </c>
      <c r="K19" s="18">
        <v>8.6909300000000004E-4</v>
      </c>
      <c r="L19" s="18">
        <v>3.5548183999999997E-2</v>
      </c>
      <c r="M19" s="18">
        <v>0.51360178000000001</v>
      </c>
      <c r="N19" s="18">
        <v>0.22846785</v>
      </c>
      <c r="O19" s="18" t="s">
        <v>10</v>
      </c>
      <c r="P19" s="18">
        <v>1.0460667668897E-2</v>
      </c>
      <c r="Q19" s="18">
        <v>3.6999999999999998E-2</v>
      </c>
      <c r="R19" s="18">
        <v>1</v>
      </c>
      <c r="S19" t="s">
        <v>76</v>
      </c>
      <c r="T19">
        <v>150314377</v>
      </c>
      <c r="U19" s="31" t="s">
        <v>298</v>
      </c>
      <c r="V19" s="1" t="s">
        <v>77</v>
      </c>
      <c r="W19" s="1">
        <v>0.95072699999999999</v>
      </c>
    </row>
    <row r="20" spans="1:23">
      <c r="A20" t="s">
        <v>1</v>
      </c>
      <c r="B20" t="s">
        <v>47</v>
      </c>
      <c r="C20" t="s">
        <v>78</v>
      </c>
      <c r="D20" s="18">
        <v>3.15E-5</v>
      </c>
      <c r="E20" s="18">
        <v>3.3300000000000003E-5</v>
      </c>
      <c r="F20" s="18">
        <v>8.8800000000000004E-5</v>
      </c>
      <c r="G20" s="18">
        <v>6.0900000000000003E-5</v>
      </c>
      <c r="H20" s="18">
        <v>2.39099E-4</v>
      </c>
      <c r="I20" s="18">
        <v>1.57489E-4</v>
      </c>
      <c r="J20" s="18">
        <v>1.4347399999999999E-4</v>
      </c>
      <c r="K20" s="18">
        <v>3.3780960000000001E-3</v>
      </c>
      <c r="L20" s="18">
        <v>2.715322E-3</v>
      </c>
      <c r="M20" s="18">
        <v>0.34793266699999997</v>
      </c>
      <c r="N20" s="18">
        <v>0.34233391299999999</v>
      </c>
      <c r="O20" s="18" t="s">
        <v>10</v>
      </c>
      <c r="P20" s="18">
        <v>1.0460667668897E-2</v>
      </c>
      <c r="Q20" s="18">
        <v>3.6999999999999998E-2</v>
      </c>
      <c r="R20" s="18">
        <v>1</v>
      </c>
      <c r="S20" t="s">
        <v>78</v>
      </c>
      <c r="T20">
        <v>142585</v>
      </c>
      <c r="U20" s="31" t="s">
        <v>299</v>
      </c>
      <c r="V20" s="1" t="s">
        <v>79</v>
      </c>
      <c r="W20" s="1">
        <v>0.84148800000000001</v>
      </c>
    </row>
    <row r="21" spans="1:23">
      <c r="A21" t="s">
        <v>1</v>
      </c>
      <c r="B21" t="s">
        <v>47</v>
      </c>
      <c r="C21" t="s">
        <v>80</v>
      </c>
      <c r="D21" s="18">
        <v>1.2500000000000001E-5</v>
      </c>
      <c r="E21" s="18">
        <v>1.3200000000000001E-5</v>
      </c>
      <c r="F21" s="18">
        <v>7.0299999999999996E-6</v>
      </c>
      <c r="G21" s="18">
        <v>2.41E-5</v>
      </c>
      <c r="H21" s="18">
        <v>9.4599999999999996E-5</v>
      </c>
      <c r="I21" s="18">
        <v>3.11708E-4</v>
      </c>
      <c r="J21" s="18">
        <v>5.6799999999999998E-5</v>
      </c>
      <c r="K21" s="18">
        <v>4.9200000000000003E-5</v>
      </c>
      <c r="L21" s="18">
        <v>4.3307193000000001E-2</v>
      </c>
      <c r="M21" s="18">
        <v>0.51360178000000001</v>
      </c>
      <c r="N21" s="18">
        <v>0.23668477800000001</v>
      </c>
      <c r="O21" s="18" t="s">
        <v>10</v>
      </c>
      <c r="P21" s="18">
        <v>1.0460667668897E-2</v>
      </c>
      <c r="Q21" s="18">
        <v>3.6999999999999998E-2</v>
      </c>
      <c r="R21" s="18">
        <v>1</v>
      </c>
      <c r="S21" t="s">
        <v>80</v>
      </c>
      <c r="T21">
        <v>3351868</v>
      </c>
      <c r="U21" s="31" t="s">
        <v>81</v>
      </c>
      <c r="V21" s="1" t="s">
        <v>82</v>
      </c>
      <c r="W21" s="1">
        <v>0.66298699999999999</v>
      </c>
    </row>
    <row r="22" spans="1:23">
      <c r="A22" t="s">
        <v>1</v>
      </c>
      <c r="B22" t="s">
        <v>47</v>
      </c>
      <c r="C22" t="s">
        <v>83</v>
      </c>
      <c r="D22" s="18">
        <v>3.5999999999999998E-6</v>
      </c>
      <c r="E22" s="18">
        <v>3.8099999999999999E-6</v>
      </c>
      <c r="F22" s="18">
        <v>2.03E-6</v>
      </c>
      <c r="G22" s="18">
        <v>6.9600000000000003E-6</v>
      </c>
      <c r="H22" s="18">
        <v>2.73E-5</v>
      </c>
      <c r="I22" s="18">
        <v>1.8E-5</v>
      </c>
      <c r="J22" s="18">
        <v>1.01977E-4</v>
      </c>
      <c r="K22" s="18">
        <v>1.42E-5</v>
      </c>
      <c r="L22" s="18">
        <v>3.3344194000000001E-2</v>
      </c>
      <c r="M22" s="18">
        <v>0.51360178000000001</v>
      </c>
      <c r="N22" s="18">
        <v>0.25764020799999998</v>
      </c>
      <c r="O22" s="18" t="s">
        <v>10</v>
      </c>
      <c r="P22" s="18">
        <v>1.0460667668897E-2</v>
      </c>
      <c r="Q22" s="18">
        <v>3.6999999999999998E-2</v>
      </c>
      <c r="R22" s="18">
        <v>1</v>
      </c>
      <c r="S22" t="s">
        <v>83</v>
      </c>
      <c r="T22" t="s">
        <v>24</v>
      </c>
      <c r="U22" s="31" t="s">
        <v>84</v>
      </c>
      <c r="V22" s="1" t="s">
        <v>24</v>
      </c>
      <c r="W22" s="1">
        <v>0.827712</v>
      </c>
    </row>
    <row r="23" spans="1:23">
      <c r="A23" t="s">
        <v>1</v>
      </c>
      <c r="B23" t="s">
        <v>47</v>
      </c>
      <c r="C23" t="s">
        <v>85</v>
      </c>
      <c r="D23" s="18">
        <v>1.1E-5</v>
      </c>
      <c r="E23" s="18">
        <v>1.1600000000000001E-5</v>
      </c>
      <c r="F23" s="18">
        <v>6.1999999999999999E-6</v>
      </c>
      <c r="G23" s="18">
        <v>2.1299999999999999E-5</v>
      </c>
      <c r="H23" s="18">
        <v>8.3499999999999997E-5</v>
      </c>
      <c r="I23" s="18">
        <v>8.5313000000000001E-4</v>
      </c>
      <c r="J23" s="18">
        <v>5.0099999999999998E-5</v>
      </c>
      <c r="K23" s="18">
        <v>4.3399999999999998E-5</v>
      </c>
      <c r="L23" s="18">
        <v>4.4009299999999999E-3</v>
      </c>
      <c r="M23" s="18">
        <v>0.51360178000000001</v>
      </c>
      <c r="N23" s="18">
        <v>0.32246061799999998</v>
      </c>
      <c r="O23" s="18" t="s">
        <v>10</v>
      </c>
      <c r="P23" s="18">
        <v>1.0460667668897E-2</v>
      </c>
      <c r="Q23" s="18">
        <v>3.6999999999999998E-2</v>
      </c>
      <c r="R23" s="18">
        <v>1</v>
      </c>
      <c r="S23" t="s">
        <v>85</v>
      </c>
      <c r="T23">
        <v>73030714</v>
      </c>
      <c r="U23" s="31" t="s">
        <v>86</v>
      </c>
      <c r="V23" s="1" t="s">
        <v>87</v>
      </c>
      <c r="W23" s="1">
        <v>0.66814099999999998</v>
      </c>
    </row>
    <row r="24" spans="1:23">
      <c r="A24" t="s">
        <v>1</v>
      </c>
      <c r="B24" t="s">
        <v>47</v>
      </c>
      <c r="C24" t="s">
        <v>88</v>
      </c>
      <c r="D24" s="18">
        <v>2.2164559999999999E-3</v>
      </c>
      <c r="E24" s="18">
        <v>2.346543E-3</v>
      </c>
      <c r="F24" s="18">
        <v>1.2500370000000001E-3</v>
      </c>
      <c r="G24" s="18">
        <v>4.2839360000000003E-3</v>
      </c>
      <c r="H24" s="18">
        <v>9.2431640999999995E-2</v>
      </c>
      <c r="I24" s="18">
        <v>1.1081585E-2</v>
      </c>
      <c r="J24" s="18">
        <v>1.0095408E-2</v>
      </c>
      <c r="K24" s="18">
        <v>8.7543350000000002E-3</v>
      </c>
      <c r="L24" s="18">
        <v>2.7391099999999999E-3</v>
      </c>
      <c r="M24" s="18">
        <v>0.51360178000000001</v>
      </c>
      <c r="N24" s="18">
        <v>0.35281120700000002</v>
      </c>
      <c r="O24" s="18" t="s">
        <v>10</v>
      </c>
      <c r="P24" s="18">
        <v>1.0460667668897E-2</v>
      </c>
      <c r="Q24" s="18">
        <v>3.6999999999999998E-2</v>
      </c>
      <c r="R24" s="18">
        <v>1</v>
      </c>
      <c r="S24" t="s">
        <v>88</v>
      </c>
      <c r="T24">
        <v>50486</v>
      </c>
      <c r="U24" s="31" t="s">
        <v>89</v>
      </c>
      <c r="V24" s="1" t="s">
        <v>90</v>
      </c>
      <c r="W24" s="1">
        <v>0.97641100000000003</v>
      </c>
    </row>
    <row r="25" spans="1:23">
      <c r="A25" t="s">
        <v>1</v>
      </c>
      <c r="B25" t="s">
        <v>47</v>
      </c>
      <c r="C25" t="s">
        <v>91</v>
      </c>
      <c r="D25" s="18">
        <v>2.03E-6</v>
      </c>
      <c r="E25" s="18">
        <v>2.1500000000000002E-6</v>
      </c>
      <c r="F25" s="18">
        <v>3.3542799999999997E-4</v>
      </c>
      <c r="G25" s="18">
        <v>3.9199999999999997E-6</v>
      </c>
      <c r="H25" s="18">
        <v>6.9709569999999998E-3</v>
      </c>
      <c r="I25" s="18">
        <v>4.6639170000000001E-3</v>
      </c>
      <c r="J25" s="18">
        <v>8.7048869999999997E-3</v>
      </c>
      <c r="K25" s="18">
        <v>4.324769E-3</v>
      </c>
      <c r="L25" s="18">
        <v>0.45212385100000002</v>
      </c>
      <c r="M25" s="18">
        <v>1.4491669999999999E-3</v>
      </c>
      <c r="N25" s="18">
        <v>9.2927679999999999E-3</v>
      </c>
      <c r="O25" s="18" t="s">
        <v>10</v>
      </c>
      <c r="P25" s="18">
        <v>1.0460667668897E-2</v>
      </c>
      <c r="Q25" s="18">
        <v>3.6999999999999998E-2</v>
      </c>
      <c r="R25" s="18">
        <v>1</v>
      </c>
      <c r="S25" t="s">
        <v>91</v>
      </c>
      <c r="T25">
        <v>68171528</v>
      </c>
      <c r="U25" s="31" t="s">
        <v>300</v>
      </c>
      <c r="V25" s="1" t="s">
        <v>24</v>
      </c>
      <c r="W25" s="1">
        <v>0.92353099999999999</v>
      </c>
    </row>
    <row r="26" spans="1:23">
      <c r="A26" t="s">
        <v>1</v>
      </c>
      <c r="B26" t="s">
        <v>47</v>
      </c>
      <c r="C26" t="s">
        <v>92</v>
      </c>
      <c r="D26" s="18">
        <v>9.7899999999999994E-6</v>
      </c>
      <c r="E26" s="18">
        <v>1.04E-5</v>
      </c>
      <c r="F26" s="18">
        <v>5.5199999999999997E-6</v>
      </c>
      <c r="G26" s="18">
        <v>1.8899999999999999E-5</v>
      </c>
      <c r="H26" s="18">
        <v>7.4300000000000004E-5</v>
      </c>
      <c r="I26" s="18">
        <v>4.8900000000000003E-5</v>
      </c>
      <c r="J26" s="18">
        <v>2.6944030000000002E-3</v>
      </c>
      <c r="K26" s="18">
        <v>1.9334899999999999E-4</v>
      </c>
      <c r="L26" s="18">
        <v>4.9662589999999998E-3</v>
      </c>
      <c r="M26" s="18">
        <v>0.51360178000000001</v>
      </c>
      <c r="N26" s="18">
        <v>0.31212458399999998</v>
      </c>
      <c r="O26" s="18" t="s">
        <v>10</v>
      </c>
      <c r="P26" s="18">
        <v>1.0460667668897E-2</v>
      </c>
      <c r="Q26" s="18">
        <v>3.6999999999999998E-2</v>
      </c>
      <c r="R26" s="18">
        <v>1</v>
      </c>
      <c r="S26" t="s">
        <v>92</v>
      </c>
      <c r="T26">
        <v>148019743</v>
      </c>
      <c r="U26" s="31" t="s">
        <v>312</v>
      </c>
      <c r="V26" s="1" t="s">
        <v>24</v>
      </c>
      <c r="W26" s="1">
        <v>0.71738199999999996</v>
      </c>
    </row>
    <row r="27" spans="1:23">
      <c r="A27" t="s">
        <v>1</v>
      </c>
      <c r="B27" t="s">
        <v>47</v>
      </c>
      <c r="C27" t="s">
        <v>93</v>
      </c>
      <c r="D27" s="18">
        <v>6.3799999999999999E-6</v>
      </c>
      <c r="E27" s="18">
        <v>6.7499999999999997E-6</v>
      </c>
      <c r="F27" s="18">
        <v>3.5999999999999998E-6</v>
      </c>
      <c r="G27" s="18">
        <v>1.2300000000000001E-5</v>
      </c>
      <c r="H27" s="18">
        <v>4.8399999999999997E-5</v>
      </c>
      <c r="I27" s="18">
        <v>1.5945E-4</v>
      </c>
      <c r="J27" s="18">
        <v>2.9099999999999999E-5</v>
      </c>
      <c r="K27" s="18">
        <v>2.5199999999999999E-5</v>
      </c>
      <c r="L27" s="18">
        <v>4.3307193000000001E-2</v>
      </c>
      <c r="M27" s="18">
        <v>0.51360178000000001</v>
      </c>
      <c r="N27" s="18">
        <v>0.23668477800000001</v>
      </c>
      <c r="O27" s="18" t="s">
        <v>10</v>
      </c>
      <c r="P27" s="18">
        <v>1.0460667668897E-2</v>
      </c>
      <c r="Q27" s="18">
        <v>3.6999999999999998E-2</v>
      </c>
      <c r="R27" s="18">
        <v>1</v>
      </c>
      <c r="S27" t="s">
        <v>93</v>
      </c>
      <c r="T27">
        <v>74388924</v>
      </c>
      <c r="U27" s="31" t="s">
        <v>94</v>
      </c>
      <c r="V27" s="1" t="s">
        <v>24</v>
      </c>
      <c r="W27" s="1">
        <v>0.96567700000000001</v>
      </c>
    </row>
    <row r="28" spans="1:23">
      <c r="A28" t="s">
        <v>1</v>
      </c>
      <c r="B28" t="s">
        <v>47</v>
      </c>
      <c r="C28" t="s">
        <v>95</v>
      </c>
      <c r="D28" s="18">
        <v>3.8299999999999998E-6</v>
      </c>
      <c r="E28" s="18">
        <v>4.0600000000000001E-6</v>
      </c>
      <c r="F28" s="18">
        <v>2.1600000000000001E-6</v>
      </c>
      <c r="G28" s="18">
        <v>7.4100000000000002E-6</v>
      </c>
      <c r="H28" s="18">
        <v>2.9099999999999999E-5</v>
      </c>
      <c r="I28" s="18">
        <v>1.9199999999999999E-5</v>
      </c>
      <c r="J28" s="18">
        <v>2.71339E-4</v>
      </c>
      <c r="K28" s="18">
        <v>1.5099999999999999E-5</v>
      </c>
      <c r="L28" s="18">
        <v>5.0986060000000003E-3</v>
      </c>
      <c r="M28" s="18">
        <v>0.51360166100000004</v>
      </c>
      <c r="N28" s="18">
        <v>0.32090042499999999</v>
      </c>
      <c r="O28" s="18" t="s">
        <v>10</v>
      </c>
      <c r="P28" s="18">
        <v>1.0460667668897E-2</v>
      </c>
      <c r="Q28" s="18">
        <v>3.6999999999999998E-2</v>
      </c>
      <c r="R28" s="18">
        <v>1</v>
      </c>
      <c r="S28" t="s">
        <v>95</v>
      </c>
      <c r="T28" t="s">
        <v>24</v>
      </c>
      <c r="U28" s="31" t="s">
        <v>96</v>
      </c>
      <c r="V28" s="1" t="s">
        <v>24</v>
      </c>
      <c r="W28" s="1">
        <v>0.72739799999999999</v>
      </c>
    </row>
    <row r="29" spans="1:23">
      <c r="A29" t="s">
        <v>1</v>
      </c>
      <c r="B29" t="s">
        <v>47</v>
      </c>
      <c r="C29" t="s">
        <v>32</v>
      </c>
      <c r="D29" s="18">
        <v>4.7700000000000001E-6</v>
      </c>
      <c r="E29" s="18">
        <v>5.0499999999999999E-6</v>
      </c>
      <c r="F29" s="18">
        <v>2.6900000000000001E-6</v>
      </c>
      <c r="G29" s="18">
        <v>9.2299999999999997E-6</v>
      </c>
      <c r="H29" s="18">
        <v>4.5550099999999997E-4</v>
      </c>
      <c r="I29" s="18">
        <v>2.2744900000000001E-4</v>
      </c>
      <c r="J29" s="18">
        <v>4.7460200000000002E-4</v>
      </c>
      <c r="K29" s="18">
        <v>2.6828000000000003E-4</v>
      </c>
      <c r="L29" s="18">
        <v>0.19090095200000001</v>
      </c>
      <c r="M29" s="18">
        <v>0.51360178000000001</v>
      </c>
      <c r="N29" s="18">
        <v>3.4700000000000003E-5</v>
      </c>
      <c r="O29" t="s">
        <v>196</v>
      </c>
      <c r="P29" s="18">
        <v>1.46209382470398E-3</v>
      </c>
      <c r="Q29" s="18">
        <v>4.2999999999999997E-2</v>
      </c>
      <c r="R29" s="18">
        <v>0.73099999999999998</v>
      </c>
      <c r="S29" t="s">
        <v>32</v>
      </c>
      <c r="T29" t="s">
        <v>24</v>
      </c>
      <c r="U29" s="31" t="s">
        <v>33</v>
      </c>
      <c r="V29" s="1" t="s">
        <v>24</v>
      </c>
      <c r="W29" s="1">
        <v>0.92257800000000001</v>
      </c>
    </row>
    <row r="30" spans="1:23">
      <c r="A30" t="s">
        <v>1</v>
      </c>
      <c r="B30" t="s">
        <v>46</v>
      </c>
      <c r="C30" t="s">
        <v>97</v>
      </c>
      <c r="D30" s="18">
        <v>2.9826400000000002E-4</v>
      </c>
      <c r="E30" s="18">
        <v>2.4830000000000002E-4</v>
      </c>
      <c r="F30" s="18">
        <v>1.53716E-4</v>
      </c>
      <c r="G30" s="18">
        <v>2.5395600000000001E-4</v>
      </c>
      <c r="H30" s="18">
        <v>5.4500000000000003E-5</v>
      </c>
      <c r="I30" s="18">
        <v>3.5899999999999998E-5</v>
      </c>
      <c r="J30" s="18">
        <v>3.2700000000000002E-5</v>
      </c>
      <c r="K30" s="18">
        <v>2.8399999999999999E-5</v>
      </c>
      <c r="L30" s="18">
        <v>0.26210314000000001</v>
      </c>
      <c r="M30" s="18">
        <v>0.46368527399999998</v>
      </c>
      <c r="N30" s="18">
        <v>0.23602124899999999</v>
      </c>
      <c r="O30" t="s">
        <v>196</v>
      </c>
      <c r="P30" s="18">
        <v>6.3907490557429795E-4</v>
      </c>
      <c r="Q30" s="18">
        <v>2.5000000000000001E-2</v>
      </c>
      <c r="R30" s="18">
        <v>0.32</v>
      </c>
      <c r="S30" t="s">
        <v>97</v>
      </c>
      <c r="T30">
        <v>256928753</v>
      </c>
      <c r="U30" s="31" t="s">
        <v>313</v>
      </c>
      <c r="V30" s="1" t="s">
        <v>98</v>
      </c>
      <c r="W30" s="1">
        <v>0.734927</v>
      </c>
    </row>
    <row r="31" spans="1:23">
      <c r="A31" t="s">
        <v>1</v>
      </c>
      <c r="B31" t="s">
        <v>47</v>
      </c>
      <c r="C31" t="s">
        <v>99</v>
      </c>
      <c r="D31" s="18">
        <v>2.29516E-4</v>
      </c>
      <c r="E31" s="18">
        <v>8.2799999999999993E-5</v>
      </c>
      <c r="F31" s="18">
        <v>2.6168900000000001E-4</v>
      </c>
      <c r="G31" s="18">
        <v>1.30736E-4</v>
      </c>
      <c r="H31" s="18">
        <v>1.6134179999999999E-3</v>
      </c>
      <c r="I31" s="18">
        <v>1.047767E-3</v>
      </c>
      <c r="J31" s="18">
        <v>1.9357770000000001E-3</v>
      </c>
      <c r="K31" s="18">
        <v>1.753356E-3</v>
      </c>
      <c r="L31" s="18">
        <v>0.48600482900000003</v>
      </c>
      <c r="M31" s="18">
        <v>0.58022952100000003</v>
      </c>
      <c r="N31" s="18">
        <v>0.21071208699999999</v>
      </c>
      <c r="O31" t="s">
        <v>196</v>
      </c>
      <c r="P31" s="18">
        <v>3.6462885635708901E-4</v>
      </c>
      <c r="Q31" s="18">
        <v>1.7000000000000001E-2</v>
      </c>
      <c r="R31" s="18">
        <v>0.182</v>
      </c>
      <c r="S31" t="s">
        <v>99</v>
      </c>
      <c r="T31">
        <v>1120258</v>
      </c>
      <c r="U31" s="31" t="s">
        <v>301</v>
      </c>
      <c r="V31" s="1" t="s">
        <v>101</v>
      </c>
      <c r="W31" s="1">
        <v>0.82611900000000005</v>
      </c>
    </row>
  </sheetData>
  <mergeCells count="8">
    <mergeCell ref="A1:A2"/>
    <mergeCell ref="C1:C2"/>
    <mergeCell ref="B1:B2"/>
    <mergeCell ref="Y3:Z3"/>
    <mergeCell ref="S1:W1"/>
    <mergeCell ref="L1:M1"/>
    <mergeCell ref="O1:P1"/>
    <mergeCell ref="Q1:R1"/>
  </mergeCells>
  <conditionalFormatting sqref="D3:K31">
    <cfRule type="colorScale" priority="2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conditionalFormatting sqref="Z4:Z7">
    <cfRule type="colorScale" priority="1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1F6E9-F353-2E43-99AE-CCECE22E5F2F}">
  <sheetPr>
    <tabColor theme="7"/>
  </sheetPr>
  <dimension ref="A1:AF19"/>
  <sheetViews>
    <sheetView zoomScale="74" zoomScaleNormal="74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Y7" sqref="X3:Y7"/>
    </sheetView>
  </sheetViews>
  <sheetFormatPr baseColWidth="10" defaultRowHeight="16"/>
  <cols>
    <col min="3" max="3" width="10.83203125" style="1"/>
    <col min="20" max="20" width="101" style="1" bestFit="1" customWidth="1"/>
    <col min="25" max="25" width="3" customWidth="1"/>
  </cols>
  <sheetData>
    <row r="1" spans="1:32" s="27" customFormat="1" ht="16" customHeight="1">
      <c r="A1" s="50" t="s">
        <v>44</v>
      </c>
      <c r="B1" s="47" t="s">
        <v>215</v>
      </c>
      <c r="C1" s="51" t="s">
        <v>14</v>
      </c>
      <c r="D1" s="30" t="s">
        <v>224</v>
      </c>
      <c r="E1" s="30" t="s">
        <v>225</v>
      </c>
      <c r="F1" s="30" t="s">
        <v>226</v>
      </c>
      <c r="G1" s="30" t="s">
        <v>227</v>
      </c>
      <c r="H1" s="30" t="s">
        <v>224</v>
      </c>
      <c r="I1" s="30" t="s">
        <v>225</v>
      </c>
      <c r="J1" s="30" t="s">
        <v>227</v>
      </c>
      <c r="K1" s="48" t="s">
        <v>198</v>
      </c>
      <c r="L1" s="48"/>
      <c r="M1" s="25" t="s">
        <v>199</v>
      </c>
      <c r="N1" s="46" t="s">
        <v>200</v>
      </c>
      <c r="O1" s="46"/>
      <c r="P1" s="49" t="s">
        <v>201</v>
      </c>
      <c r="Q1" s="49"/>
      <c r="R1" s="46" t="s">
        <v>197</v>
      </c>
      <c r="S1" s="46"/>
      <c r="T1" s="46"/>
      <c r="U1" s="46"/>
      <c r="V1" s="46"/>
    </row>
    <row r="2" spans="1:32" s="27" customFormat="1" ht="51">
      <c r="A2" s="50"/>
      <c r="B2" s="47"/>
      <c r="C2" s="51"/>
      <c r="D2" s="27" t="s">
        <v>46</v>
      </c>
      <c r="E2" s="27" t="s">
        <v>46</v>
      </c>
      <c r="F2" s="27" t="s">
        <v>46</v>
      </c>
      <c r="G2" s="27" t="s">
        <v>46</v>
      </c>
      <c r="H2" s="27" t="s">
        <v>47</v>
      </c>
      <c r="I2" s="27" t="s">
        <v>47</v>
      </c>
      <c r="J2" s="27" t="s">
        <v>47</v>
      </c>
      <c r="K2" s="25" t="s">
        <v>203</v>
      </c>
      <c r="L2" s="25" t="s">
        <v>202</v>
      </c>
      <c r="M2" s="25" t="s">
        <v>12</v>
      </c>
      <c r="N2" s="26" t="s">
        <v>11</v>
      </c>
      <c r="O2" s="25" t="s">
        <v>45</v>
      </c>
      <c r="P2" s="25" t="s">
        <v>204</v>
      </c>
      <c r="Q2" s="25" t="s">
        <v>205</v>
      </c>
      <c r="R2" s="26" t="s">
        <v>206</v>
      </c>
      <c r="S2" s="26" t="s">
        <v>207</v>
      </c>
      <c r="T2" s="32" t="s">
        <v>208</v>
      </c>
      <c r="U2" s="26" t="s">
        <v>13</v>
      </c>
      <c r="V2" s="26" t="s">
        <v>209</v>
      </c>
    </row>
    <row r="3" spans="1:32">
      <c r="A3" t="s">
        <v>2</v>
      </c>
      <c r="B3" t="s">
        <v>46</v>
      </c>
      <c r="C3" s="1" t="s">
        <v>42</v>
      </c>
      <c r="D3" s="18">
        <v>5.2057999999999998E-4</v>
      </c>
      <c r="E3" s="18">
        <v>6.9499999999999995E-5</v>
      </c>
      <c r="F3" s="18">
        <v>1.98E-5</v>
      </c>
      <c r="G3" s="18">
        <v>4.5500000000000001E-5</v>
      </c>
      <c r="H3" s="18">
        <v>9.5200000000000003E-6</v>
      </c>
      <c r="I3" s="18">
        <v>1.0699999999999999E-5</v>
      </c>
      <c r="J3" s="18">
        <v>1.17E-5</v>
      </c>
      <c r="K3" s="18">
        <v>0.95025241400000005</v>
      </c>
      <c r="L3" s="18">
        <v>1.4776724999999999E-2</v>
      </c>
      <c r="M3" s="18">
        <v>0.36540127</v>
      </c>
      <c r="N3" s="18" t="s">
        <v>10</v>
      </c>
      <c r="O3" s="18">
        <v>1.6947426762344599E-2</v>
      </c>
      <c r="P3" s="18">
        <v>3.9E-2</v>
      </c>
      <c r="Q3" s="18">
        <v>1</v>
      </c>
      <c r="R3" t="s">
        <v>42</v>
      </c>
      <c r="S3">
        <v>22671290</v>
      </c>
      <c r="T3" s="31" t="s">
        <v>304</v>
      </c>
      <c r="U3" t="s">
        <v>43</v>
      </c>
      <c r="V3">
        <v>0.85255499999999995</v>
      </c>
      <c r="X3" s="46" t="s">
        <v>305</v>
      </c>
      <c r="Y3" s="46"/>
      <c r="Z3" s="26"/>
      <c r="AA3" s="26"/>
      <c r="AB3" s="26"/>
      <c r="AC3" s="26"/>
      <c r="AD3" s="26"/>
      <c r="AE3" s="26"/>
      <c r="AF3" s="26"/>
    </row>
    <row r="4" spans="1:32">
      <c r="A4" t="s">
        <v>2</v>
      </c>
      <c r="B4" t="s">
        <v>46</v>
      </c>
      <c r="C4" s="1" t="s">
        <v>102</v>
      </c>
      <c r="D4" s="18">
        <v>3.0550099999999999E-3</v>
      </c>
      <c r="E4" s="18">
        <v>4.9594400000000001E-4</v>
      </c>
      <c r="F4" s="18">
        <v>1.4128200000000001E-4</v>
      </c>
      <c r="G4" s="18">
        <v>3.2520699999999999E-4</v>
      </c>
      <c r="H4" s="18">
        <v>6.7999999999999999E-5</v>
      </c>
      <c r="I4" s="18">
        <v>7.6100000000000007E-5</v>
      </c>
      <c r="J4" s="18">
        <v>8.3499999999999997E-5</v>
      </c>
      <c r="K4" s="18">
        <v>0.95025241400000005</v>
      </c>
      <c r="L4" s="18">
        <v>2.3203325E-2</v>
      </c>
      <c r="M4" s="18">
        <v>0.34845841399999999</v>
      </c>
      <c r="N4" s="18" t="s">
        <v>10</v>
      </c>
      <c r="O4" s="18">
        <v>1.6947426762344599E-2</v>
      </c>
      <c r="P4" s="18">
        <v>3.9E-2</v>
      </c>
      <c r="Q4" s="18">
        <v>1</v>
      </c>
      <c r="R4" t="s">
        <v>102</v>
      </c>
      <c r="S4" t="s">
        <v>24</v>
      </c>
      <c r="T4" s="31" t="s">
        <v>314</v>
      </c>
      <c r="U4" t="s">
        <v>103</v>
      </c>
      <c r="V4">
        <v>0.71597699999999997</v>
      </c>
      <c r="X4" s="19">
        <f>MAX(D3:J19)</f>
        <v>2.4074330000000001E-2</v>
      </c>
      <c r="Y4" s="35">
        <v>2.4074330000000001E-2</v>
      </c>
    </row>
    <row r="5" spans="1:32">
      <c r="A5" t="s">
        <v>2</v>
      </c>
      <c r="B5" t="s">
        <v>46</v>
      </c>
      <c r="C5" s="1" t="s">
        <v>104</v>
      </c>
      <c r="D5" s="18">
        <v>3.9942010000000002E-3</v>
      </c>
      <c r="E5" s="18">
        <v>1.49092E-4</v>
      </c>
      <c r="F5" s="18">
        <v>4.2500000000000003E-5</v>
      </c>
      <c r="G5" s="18">
        <v>9.7800000000000006E-5</v>
      </c>
      <c r="H5" s="18">
        <v>2.0400000000000001E-5</v>
      </c>
      <c r="I5" s="18">
        <v>2.2900000000000001E-5</v>
      </c>
      <c r="J5" s="18">
        <v>2.51E-5</v>
      </c>
      <c r="K5" s="18">
        <v>0.95025241400000005</v>
      </c>
      <c r="L5" s="18">
        <v>2.660576E-3</v>
      </c>
      <c r="M5" s="18">
        <v>0.41783367100000002</v>
      </c>
      <c r="N5" s="18" t="s">
        <v>10</v>
      </c>
      <c r="O5" s="18">
        <v>1.6947426762344599E-2</v>
      </c>
      <c r="P5" s="18">
        <v>3.9E-2</v>
      </c>
      <c r="Q5" s="18">
        <v>1</v>
      </c>
      <c r="R5" t="s">
        <v>104</v>
      </c>
      <c r="S5" t="s">
        <v>24</v>
      </c>
      <c r="T5" s="31" t="s">
        <v>315</v>
      </c>
      <c r="U5" t="s">
        <v>105</v>
      </c>
      <c r="V5">
        <v>0.66283700000000001</v>
      </c>
      <c r="X5" s="19">
        <v>1E-4</v>
      </c>
      <c r="Y5" s="35">
        <v>1E-4</v>
      </c>
    </row>
    <row r="6" spans="1:32">
      <c r="A6" t="s">
        <v>2</v>
      </c>
      <c r="B6" t="s">
        <v>46</v>
      </c>
      <c r="C6" s="1" t="s">
        <v>106</v>
      </c>
      <c r="D6" s="18">
        <v>2.1364439999999999E-3</v>
      </c>
      <c r="E6" s="18">
        <v>2.693591E-3</v>
      </c>
      <c r="F6" s="18">
        <v>2.6348449999999998E-3</v>
      </c>
      <c r="G6" s="18">
        <v>2.4074330000000001E-2</v>
      </c>
      <c r="H6" s="18">
        <v>4.5045699999999997E-4</v>
      </c>
      <c r="I6" s="18">
        <v>3.13997E-4</v>
      </c>
      <c r="J6" s="18">
        <v>1.4489700000000001E-4</v>
      </c>
      <c r="K6" s="18">
        <v>0.88236623999999997</v>
      </c>
      <c r="L6" s="18">
        <v>2.649752E-3</v>
      </c>
      <c r="M6" s="18">
        <v>0.42916394800000002</v>
      </c>
      <c r="N6" s="18" t="s">
        <v>10</v>
      </c>
      <c r="O6" s="18">
        <v>1.6947426762344599E-2</v>
      </c>
      <c r="P6" s="18">
        <v>3.9E-2</v>
      </c>
      <c r="Q6" s="18">
        <v>1</v>
      </c>
      <c r="R6" t="s">
        <v>106</v>
      </c>
      <c r="S6">
        <v>96017593</v>
      </c>
      <c r="T6" s="31" t="s">
        <v>323</v>
      </c>
      <c r="U6" t="s">
        <v>107</v>
      </c>
      <c r="V6">
        <v>0.84408899999999998</v>
      </c>
      <c r="X6" s="19">
        <v>1.0000000000000001E-5</v>
      </c>
      <c r="Y6" s="35">
        <v>1.0000000000000001E-5</v>
      </c>
    </row>
    <row r="7" spans="1:32">
      <c r="A7" t="s">
        <v>2</v>
      </c>
      <c r="B7" t="s">
        <v>46</v>
      </c>
      <c r="C7" s="1" t="s">
        <v>108</v>
      </c>
      <c r="D7" s="18">
        <v>4.2599999999999999E-5</v>
      </c>
      <c r="E7" s="18">
        <v>7.36E-5</v>
      </c>
      <c r="F7" s="18">
        <v>1.1250033E-2</v>
      </c>
      <c r="G7" s="18">
        <v>4.8300000000000002E-5</v>
      </c>
      <c r="H7" s="18">
        <v>1.01E-5</v>
      </c>
      <c r="I7" s="18">
        <v>1.13E-5</v>
      </c>
      <c r="J7" s="18">
        <v>1.24E-5</v>
      </c>
      <c r="K7" s="18">
        <v>0.95025241400000005</v>
      </c>
      <c r="L7" s="18">
        <v>1.3411370000000001E-3</v>
      </c>
      <c r="M7" s="18">
        <v>0.43446664699999998</v>
      </c>
      <c r="N7" s="18" t="s">
        <v>10</v>
      </c>
      <c r="O7" s="18">
        <v>1.6947426762344599E-2</v>
      </c>
      <c r="P7" s="18">
        <v>3.9E-2</v>
      </c>
      <c r="Q7" s="18">
        <v>1</v>
      </c>
      <c r="R7" t="s">
        <v>108</v>
      </c>
      <c r="S7">
        <v>472866</v>
      </c>
      <c r="T7" s="31" t="s">
        <v>316</v>
      </c>
      <c r="U7" t="s">
        <v>109</v>
      </c>
      <c r="V7">
        <v>0.81099100000000002</v>
      </c>
      <c r="X7" s="19">
        <f>MIN(D3:J19)</f>
        <v>5.4700000000000001E-6</v>
      </c>
      <c r="Y7" s="35">
        <v>5.4700000000000001E-6</v>
      </c>
    </row>
    <row r="8" spans="1:32">
      <c r="A8" t="s">
        <v>2</v>
      </c>
      <c r="B8" t="s">
        <v>47</v>
      </c>
      <c r="C8" s="1" t="s">
        <v>110</v>
      </c>
      <c r="D8" s="18">
        <v>2.41E-5</v>
      </c>
      <c r="E8" s="18">
        <v>4.1600000000000002E-5</v>
      </c>
      <c r="F8" s="18">
        <v>5.9299999999999998E-5</v>
      </c>
      <c r="G8" s="18">
        <v>3.0662400000000002E-4</v>
      </c>
      <c r="H8" s="18">
        <v>1.347221E-3</v>
      </c>
      <c r="I8" s="18">
        <v>2.611665E-3</v>
      </c>
      <c r="J8" s="18">
        <v>1.868656E-3</v>
      </c>
      <c r="K8" s="18">
        <v>0.80742907500000005</v>
      </c>
      <c r="L8" s="18">
        <v>2.4327042E-2</v>
      </c>
      <c r="M8" s="18">
        <v>0.14008205200000001</v>
      </c>
      <c r="N8" s="18" t="s">
        <v>10</v>
      </c>
      <c r="O8" s="18">
        <v>1.6947426762344599E-2</v>
      </c>
      <c r="P8" s="18">
        <v>3.9E-2</v>
      </c>
      <c r="Q8" s="18">
        <v>1</v>
      </c>
      <c r="R8" t="s">
        <v>110</v>
      </c>
      <c r="S8">
        <v>6198589</v>
      </c>
      <c r="T8" s="31" t="s">
        <v>294</v>
      </c>
      <c r="U8" t="s">
        <v>111</v>
      </c>
      <c r="V8">
        <v>0.92039000000000004</v>
      </c>
    </row>
    <row r="9" spans="1:32">
      <c r="A9" t="s">
        <v>2</v>
      </c>
      <c r="B9" t="s">
        <v>46</v>
      </c>
      <c r="C9" s="1" t="s">
        <v>112</v>
      </c>
      <c r="D9" s="18">
        <v>3.1099999999999997E-5</v>
      </c>
      <c r="E9" s="18">
        <v>5.3900000000000002E-5</v>
      </c>
      <c r="F9" s="18">
        <v>2.14195E-4</v>
      </c>
      <c r="G9" s="18">
        <v>3.5299999999999997E-5</v>
      </c>
      <c r="H9" s="18">
        <v>7.3900000000000004E-6</v>
      </c>
      <c r="I9" s="18">
        <v>8.2700000000000004E-6</v>
      </c>
      <c r="J9" s="18">
        <v>9.0699999999999996E-6</v>
      </c>
      <c r="K9" s="18">
        <v>0.95025241400000005</v>
      </c>
      <c r="L9" s="18">
        <v>2.0172435999999998E-2</v>
      </c>
      <c r="M9" s="18">
        <v>0.33774527399999998</v>
      </c>
      <c r="N9" s="18" t="s">
        <v>10</v>
      </c>
      <c r="O9" s="18">
        <v>1.6947426762344599E-2</v>
      </c>
      <c r="P9" s="18">
        <v>3.9E-2</v>
      </c>
      <c r="Q9" s="18">
        <v>1</v>
      </c>
      <c r="R9" t="s">
        <v>112</v>
      </c>
      <c r="S9">
        <v>24738485</v>
      </c>
      <c r="T9" s="31" t="s">
        <v>317</v>
      </c>
      <c r="U9" t="s">
        <v>113</v>
      </c>
      <c r="V9">
        <v>0.83946299999999996</v>
      </c>
    </row>
    <row r="10" spans="1:32">
      <c r="A10" t="s">
        <v>2</v>
      </c>
      <c r="B10" t="s">
        <v>46</v>
      </c>
      <c r="C10" s="1" t="s">
        <v>114</v>
      </c>
      <c r="D10" s="18">
        <v>3.6199999999999999E-5</v>
      </c>
      <c r="E10" s="18">
        <v>6.2600000000000004E-5</v>
      </c>
      <c r="F10" s="18">
        <v>2.3088399999999999E-4</v>
      </c>
      <c r="G10" s="18">
        <v>4.1E-5</v>
      </c>
      <c r="H10" s="18">
        <v>8.5799999999999992E-6</v>
      </c>
      <c r="I10" s="18">
        <v>9.5999999999999996E-6</v>
      </c>
      <c r="J10" s="18">
        <v>1.0499999999999999E-5</v>
      </c>
      <c r="K10" s="18">
        <v>0.95024353299999997</v>
      </c>
      <c r="L10" s="18">
        <v>2.4548229000000001E-2</v>
      </c>
      <c r="M10" s="18">
        <v>0.328342831</v>
      </c>
      <c r="N10" s="18" t="s">
        <v>10</v>
      </c>
      <c r="O10" s="18">
        <v>1.6947426762344599E-2</v>
      </c>
      <c r="P10" s="18">
        <v>3.9E-2</v>
      </c>
      <c r="Q10" s="18">
        <v>1</v>
      </c>
      <c r="R10" t="s">
        <v>114</v>
      </c>
      <c r="S10" t="s">
        <v>24</v>
      </c>
      <c r="T10" s="31" t="s">
        <v>115</v>
      </c>
      <c r="U10" t="s">
        <v>24</v>
      </c>
      <c r="V10">
        <v>0.88348099999999996</v>
      </c>
    </row>
    <row r="11" spans="1:32">
      <c r="A11" t="s">
        <v>2</v>
      </c>
      <c r="B11" t="s">
        <v>46</v>
      </c>
      <c r="C11" s="1" t="s">
        <v>116</v>
      </c>
      <c r="D11" s="18">
        <v>1.0962179999999999E-3</v>
      </c>
      <c r="E11" s="18">
        <v>5.0399999999999999E-5</v>
      </c>
      <c r="F11" s="18">
        <v>1.4399999999999999E-5</v>
      </c>
      <c r="G11" s="18">
        <v>3.3000000000000003E-5</v>
      </c>
      <c r="H11" s="18">
        <v>6.9099999999999999E-6</v>
      </c>
      <c r="I11" s="18">
        <v>7.7300000000000005E-6</v>
      </c>
      <c r="J11" s="18">
        <v>8.49E-6</v>
      </c>
      <c r="K11" s="18">
        <v>0.95025241400000005</v>
      </c>
      <c r="L11" s="18">
        <v>3.148704E-3</v>
      </c>
      <c r="M11" s="18">
        <v>0.41336532599999998</v>
      </c>
      <c r="N11" s="18" t="s">
        <v>10</v>
      </c>
      <c r="O11" s="18">
        <v>1.6947426762344599E-2</v>
      </c>
      <c r="P11" s="18">
        <v>3.9E-2</v>
      </c>
      <c r="Q11" s="18">
        <v>1</v>
      </c>
      <c r="R11" t="s">
        <v>116</v>
      </c>
      <c r="S11">
        <v>122407</v>
      </c>
      <c r="T11" s="31" t="s">
        <v>117</v>
      </c>
      <c r="U11" t="s">
        <v>118</v>
      </c>
      <c r="V11">
        <v>0.637818</v>
      </c>
    </row>
    <row r="12" spans="1:32">
      <c r="A12" t="s">
        <v>2</v>
      </c>
      <c r="B12" t="s">
        <v>46</v>
      </c>
      <c r="C12" s="1" t="s">
        <v>119</v>
      </c>
      <c r="D12" s="18">
        <v>4.42547E-4</v>
      </c>
      <c r="E12" s="18">
        <v>1.86531E-3</v>
      </c>
      <c r="F12" s="18">
        <v>3.5946900000000001E-4</v>
      </c>
      <c r="G12" s="18">
        <v>2.03191E-4</v>
      </c>
      <c r="H12" s="18">
        <v>4.4199999999999997E-5</v>
      </c>
      <c r="I12" s="18">
        <v>9.1700000000000006E-5</v>
      </c>
      <c r="J12" s="18">
        <v>4.6699999999999997E-5</v>
      </c>
      <c r="K12" s="18">
        <v>9.1010204999999997E-2</v>
      </c>
      <c r="L12" s="18">
        <v>3.7393171000000003E-2</v>
      </c>
      <c r="M12" s="18">
        <v>0.34997638199999997</v>
      </c>
      <c r="N12" s="18" t="s">
        <v>10</v>
      </c>
      <c r="O12" s="18">
        <v>1.6947426762344599E-2</v>
      </c>
      <c r="P12" s="18">
        <v>3.9E-2</v>
      </c>
      <c r="Q12" s="18">
        <v>1</v>
      </c>
      <c r="R12" t="s">
        <v>119</v>
      </c>
      <c r="S12" t="s">
        <v>24</v>
      </c>
      <c r="T12" s="31" t="s">
        <v>318</v>
      </c>
      <c r="U12" t="s">
        <v>54</v>
      </c>
      <c r="V12">
        <v>0.66329700000000003</v>
      </c>
    </row>
    <row r="13" spans="1:32">
      <c r="A13" t="s">
        <v>2</v>
      </c>
      <c r="B13" t="s">
        <v>46</v>
      </c>
      <c r="C13" s="1" t="s">
        <v>120</v>
      </c>
      <c r="D13" s="18">
        <v>5.6936060000000004E-3</v>
      </c>
      <c r="E13" s="18">
        <v>6.5900000000000003E-5</v>
      </c>
      <c r="F13" s="18">
        <v>9.3800000000000003E-5</v>
      </c>
      <c r="G13" s="18">
        <v>4.32E-5</v>
      </c>
      <c r="H13" s="18">
        <v>9.0299999999999999E-6</v>
      </c>
      <c r="I13" s="18">
        <v>1.01E-5</v>
      </c>
      <c r="J13" s="18">
        <v>1.11E-5</v>
      </c>
      <c r="K13" s="18">
        <v>0.95024353299999997</v>
      </c>
      <c r="L13" s="18">
        <v>1.60732E-3</v>
      </c>
      <c r="M13" s="18">
        <v>0.430217768</v>
      </c>
      <c r="N13" s="18" t="s">
        <v>10</v>
      </c>
      <c r="O13" s="18">
        <v>1.6947426762344599E-2</v>
      </c>
      <c r="P13" s="18">
        <v>3.9E-2</v>
      </c>
      <c r="Q13" s="18">
        <v>1</v>
      </c>
      <c r="R13" t="s">
        <v>120</v>
      </c>
      <c r="S13">
        <v>79551841</v>
      </c>
      <c r="T13" s="31" t="s">
        <v>322</v>
      </c>
      <c r="U13" t="s">
        <v>121</v>
      </c>
      <c r="V13">
        <v>0.66893800000000003</v>
      </c>
    </row>
    <row r="14" spans="1:32">
      <c r="A14" t="s">
        <v>2</v>
      </c>
      <c r="B14" t="s">
        <v>46</v>
      </c>
      <c r="C14" s="1" t="s">
        <v>122</v>
      </c>
      <c r="D14" s="18">
        <v>2.3099999999999999E-5</v>
      </c>
      <c r="E14" s="18">
        <v>3.9900000000000001E-5</v>
      </c>
      <c r="F14" s="18">
        <v>1.1399999999999999E-5</v>
      </c>
      <c r="G14" s="18">
        <v>2.5365899999999999E-4</v>
      </c>
      <c r="H14" s="18">
        <v>5.4700000000000001E-6</v>
      </c>
      <c r="I14" s="18">
        <v>6.1299999999999998E-6</v>
      </c>
      <c r="J14" s="18">
        <v>6.72E-6</v>
      </c>
      <c r="K14" s="18">
        <v>0.95024353299999997</v>
      </c>
      <c r="L14" s="18">
        <v>2.0429493999999999E-2</v>
      </c>
      <c r="M14" s="18">
        <v>0.34788084200000002</v>
      </c>
      <c r="N14" s="18" t="s">
        <v>10</v>
      </c>
      <c r="O14" s="18">
        <v>1.6947426762344599E-2</v>
      </c>
      <c r="P14" s="34">
        <v>3.9E-2</v>
      </c>
      <c r="Q14" s="18">
        <v>1</v>
      </c>
      <c r="R14" t="s">
        <v>122</v>
      </c>
      <c r="S14" t="s">
        <v>24</v>
      </c>
      <c r="T14" s="31" t="s">
        <v>321</v>
      </c>
      <c r="U14" t="s">
        <v>54</v>
      </c>
      <c r="V14">
        <v>0.87108799999999997</v>
      </c>
    </row>
    <row r="15" spans="1:32">
      <c r="A15" t="s">
        <v>2</v>
      </c>
      <c r="B15" t="s">
        <v>46</v>
      </c>
      <c r="C15" s="1" t="s">
        <v>123</v>
      </c>
      <c r="D15" s="18">
        <v>9.7646769999999994E-3</v>
      </c>
      <c r="E15" s="18">
        <v>6.8800000000000005E-5</v>
      </c>
      <c r="F15" s="18">
        <v>1.9599999999999999E-5</v>
      </c>
      <c r="G15" s="18">
        <v>4.5099999999999998E-5</v>
      </c>
      <c r="H15" s="18">
        <v>9.4299999999999995E-6</v>
      </c>
      <c r="I15" s="18">
        <v>1.06E-5</v>
      </c>
      <c r="J15" s="18">
        <v>1.1600000000000001E-5</v>
      </c>
      <c r="K15" s="18">
        <v>0.95024353299999997</v>
      </c>
      <c r="L15" s="18">
        <v>1.439255E-3</v>
      </c>
      <c r="M15" s="18">
        <v>0.43311687599999998</v>
      </c>
      <c r="N15" s="18" t="s">
        <v>10</v>
      </c>
      <c r="O15" s="18">
        <v>1.6947426762344599E-2</v>
      </c>
      <c r="P15" s="18">
        <v>3.9E-2</v>
      </c>
      <c r="Q15" s="18">
        <v>1</v>
      </c>
      <c r="R15" t="s">
        <v>123</v>
      </c>
      <c r="S15">
        <v>133538586</v>
      </c>
      <c r="T15" s="31" t="s">
        <v>124</v>
      </c>
      <c r="U15" t="s">
        <v>125</v>
      </c>
      <c r="V15">
        <v>0.75638799999999995</v>
      </c>
    </row>
    <row r="16" spans="1:32">
      <c r="A16" t="s">
        <v>2</v>
      </c>
      <c r="B16" t="s">
        <v>46</v>
      </c>
      <c r="C16" s="1" t="s">
        <v>126</v>
      </c>
      <c r="D16" s="18">
        <v>1.1731900000000001E-4</v>
      </c>
      <c r="E16" s="18">
        <v>7.020376E-3</v>
      </c>
      <c r="F16" s="18">
        <v>5.7800000000000002E-5</v>
      </c>
      <c r="G16" s="18">
        <v>1.3309199999999999E-4</v>
      </c>
      <c r="H16" s="18">
        <v>2.7800000000000001E-5</v>
      </c>
      <c r="I16" s="18">
        <v>3.1199999999999999E-5</v>
      </c>
      <c r="J16" s="18">
        <v>3.4199999999999998E-5</v>
      </c>
      <c r="K16" s="18">
        <v>0.95025241400000005</v>
      </c>
      <c r="L16" s="18">
        <v>1.7208200000000001E-3</v>
      </c>
      <c r="M16" s="18">
        <v>0.43022866100000001</v>
      </c>
      <c r="N16" s="18" t="s">
        <v>10</v>
      </c>
      <c r="O16" s="18">
        <v>1.6947426762344599E-2</v>
      </c>
      <c r="P16" s="18">
        <v>3.9E-2</v>
      </c>
      <c r="Q16" s="18">
        <v>1</v>
      </c>
      <c r="R16" t="s">
        <v>126</v>
      </c>
      <c r="S16">
        <v>75593178</v>
      </c>
      <c r="T16" s="31" t="s">
        <v>281</v>
      </c>
      <c r="U16" t="s">
        <v>127</v>
      </c>
      <c r="V16">
        <v>0.62003600000000003</v>
      </c>
    </row>
    <row r="17" spans="1:22">
      <c r="A17" t="s">
        <v>2</v>
      </c>
      <c r="B17" t="s">
        <v>46</v>
      </c>
      <c r="C17" s="1" t="s">
        <v>128</v>
      </c>
      <c r="D17" s="18">
        <v>1.6899800000000001E-4</v>
      </c>
      <c r="E17" s="18">
        <v>5.4799999999999997E-5</v>
      </c>
      <c r="F17" s="18">
        <v>1.4872E-4</v>
      </c>
      <c r="G17" s="18">
        <v>1.7954000000000001E-4</v>
      </c>
      <c r="H17" s="18">
        <v>4.5800000000000002E-5</v>
      </c>
      <c r="I17" s="18">
        <v>8.3999999999999992E-6</v>
      </c>
      <c r="J17" s="18">
        <v>9.2199999999999998E-6</v>
      </c>
      <c r="K17" s="18">
        <v>3.6641224999999999E-2</v>
      </c>
      <c r="L17" s="18">
        <v>0.135098204</v>
      </c>
      <c r="M17" s="18">
        <v>0.44518600600000002</v>
      </c>
      <c r="N17" s="18" t="s">
        <v>10</v>
      </c>
      <c r="O17" s="18">
        <v>1.6947426762344599E-2</v>
      </c>
      <c r="P17" s="18">
        <v>3.9E-2</v>
      </c>
      <c r="Q17" s="18">
        <v>1</v>
      </c>
      <c r="R17" t="s">
        <v>128</v>
      </c>
      <c r="S17" t="s">
        <v>24</v>
      </c>
      <c r="T17" s="31" t="s">
        <v>129</v>
      </c>
      <c r="U17" t="s">
        <v>130</v>
      </c>
      <c r="V17">
        <v>0.82194800000000001</v>
      </c>
    </row>
    <row r="18" spans="1:22">
      <c r="A18" t="s">
        <v>2</v>
      </c>
      <c r="B18" t="s">
        <v>46</v>
      </c>
      <c r="C18" s="1" t="s">
        <v>131</v>
      </c>
      <c r="D18" s="18">
        <v>3.8300000000000003E-5</v>
      </c>
      <c r="E18" s="18">
        <v>6.6199999999999996E-5</v>
      </c>
      <c r="F18" s="18">
        <v>1.8899999999999999E-5</v>
      </c>
      <c r="G18" s="18">
        <v>3.7922299999999998E-4</v>
      </c>
      <c r="H18" s="18">
        <v>9.0799999999999995E-6</v>
      </c>
      <c r="I18" s="18">
        <v>1.0200000000000001E-5</v>
      </c>
      <c r="J18" s="18">
        <v>1.1199999999999999E-5</v>
      </c>
      <c r="K18" s="18">
        <v>0.95024353299999997</v>
      </c>
      <c r="L18" s="18">
        <v>2.6305674000000001E-2</v>
      </c>
      <c r="M18" s="18">
        <v>0.33721401600000001</v>
      </c>
      <c r="N18" s="18" t="s">
        <v>10</v>
      </c>
      <c r="O18" s="18">
        <v>1.6947426762344599E-2</v>
      </c>
      <c r="P18" s="18">
        <v>3.9E-2</v>
      </c>
      <c r="Q18" s="18">
        <v>1</v>
      </c>
      <c r="R18" t="s">
        <v>131</v>
      </c>
      <c r="S18">
        <v>21061109</v>
      </c>
      <c r="T18" s="31" t="s">
        <v>319</v>
      </c>
      <c r="U18" t="s">
        <v>132</v>
      </c>
      <c r="V18">
        <v>0.68528999999999995</v>
      </c>
    </row>
    <row r="19" spans="1:22">
      <c r="A19" t="s">
        <v>2</v>
      </c>
      <c r="B19" t="s">
        <v>47</v>
      </c>
      <c r="C19" s="1" t="s">
        <v>133</v>
      </c>
      <c r="D19" s="18">
        <v>7.8800000000000004E-5</v>
      </c>
      <c r="E19" s="18">
        <v>1.3639300000000001E-4</v>
      </c>
      <c r="F19" s="18">
        <v>3.8899999999999997E-5</v>
      </c>
      <c r="G19" s="18">
        <v>8.9400000000000005E-5</v>
      </c>
      <c r="H19" s="18">
        <v>1.0632650000000001E-3</v>
      </c>
      <c r="I19" s="18">
        <v>1.421716E-3</v>
      </c>
      <c r="J19" s="18">
        <v>1.1179320000000001E-3</v>
      </c>
      <c r="K19" s="18">
        <v>0.271231532</v>
      </c>
      <c r="L19" s="18">
        <v>0.90738969999999997</v>
      </c>
      <c r="M19" s="18">
        <v>0.298087031</v>
      </c>
      <c r="N19" t="s">
        <v>196</v>
      </c>
      <c r="O19" s="18">
        <v>8.4083047801577707E-5</v>
      </c>
      <c r="P19" s="18">
        <v>1.6E-2</v>
      </c>
      <c r="Q19" s="18">
        <v>4.2999999999999997E-2</v>
      </c>
      <c r="R19" t="s">
        <v>133</v>
      </c>
      <c r="S19">
        <v>2601903</v>
      </c>
      <c r="T19" s="31" t="s">
        <v>320</v>
      </c>
      <c r="U19" t="s">
        <v>134</v>
      </c>
      <c r="V19">
        <v>0.70970200000000006</v>
      </c>
    </row>
  </sheetData>
  <mergeCells count="8">
    <mergeCell ref="A1:A2"/>
    <mergeCell ref="C1:C2"/>
    <mergeCell ref="B1:B2"/>
    <mergeCell ref="X3:Y3"/>
    <mergeCell ref="R1:V1"/>
    <mergeCell ref="K1:L1"/>
    <mergeCell ref="N1:O1"/>
    <mergeCell ref="P1:Q1"/>
  </mergeCells>
  <conditionalFormatting sqref="D3:J19">
    <cfRule type="colorScale" priority="2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conditionalFormatting sqref="Y4:Y7">
    <cfRule type="colorScale" priority="1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3665E-0EDB-2D41-9D4A-69776A0A7F39}">
  <sheetPr>
    <tabColor rgb="FF92D050"/>
  </sheetPr>
  <dimension ref="A1:Y7"/>
  <sheetViews>
    <sheetView zoomScale="75" zoomScaleNormal="7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M17" sqref="M17"/>
    </sheetView>
  </sheetViews>
  <sheetFormatPr baseColWidth="10" defaultRowHeight="16"/>
  <cols>
    <col min="14" max="14" width="14.33203125" bestFit="1" customWidth="1"/>
    <col min="20" max="20" width="27.5" bestFit="1" customWidth="1"/>
    <col min="25" max="25" width="2.6640625" customWidth="1"/>
  </cols>
  <sheetData>
    <row r="1" spans="1:25" s="21" customFormat="1" ht="16" customHeight="1">
      <c r="A1" s="54" t="s">
        <v>44</v>
      </c>
      <c r="B1" s="47" t="s">
        <v>215</v>
      </c>
      <c r="C1" s="54" t="s">
        <v>14</v>
      </c>
      <c r="D1" s="28" t="s">
        <v>348</v>
      </c>
      <c r="E1" s="28" t="s">
        <v>349</v>
      </c>
      <c r="F1" s="28" t="s">
        <v>350</v>
      </c>
      <c r="G1" s="28" t="s">
        <v>351</v>
      </c>
      <c r="H1" s="28" t="s">
        <v>348</v>
      </c>
      <c r="I1" s="28" t="s">
        <v>350</v>
      </c>
      <c r="J1" s="28" t="s">
        <v>351</v>
      </c>
      <c r="K1" s="52" t="s">
        <v>198</v>
      </c>
      <c r="L1" s="52"/>
      <c r="M1" s="23" t="s">
        <v>199</v>
      </c>
      <c r="N1" s="47" t="s">
        <v>200</v>
      </c>
      <c r="O1" s="47"/>
      <c r="P1" s="53" t="s">
        <v>201</v>
      </c>
      <c r="Q1" s="53"/>
      <c r="R1" s="47" t="s">
        <v>197</v>
      </c>
      <c r="S1" s="47"/>
      <c r="T1" s="47"/>
      <c r="U1" s="47"/>
      <c r="V1" s="47"/>
    </row>
    <row r="2" spans="1:25" s="27" customFormat="1" ht="51">
      <c r="A2" s="54"/>
      <c r="B2" s="47"/>
      <c r="C2" s="54"/>
      <c r="D2" s="27" t="s">
        <v>46</v>
      </c>
      <c r="E2" s="27" t="s">
        <v>46</v>
      </c>
      <c r="F2" s="27" t="s">
        <v>46</v>
      </c>
      <c r="G2" s="27" t="s">
        <v>46</v>
      </c>
      <c r="H2" s="27" t="s">
        <v>47</v>
      </c>
      <c r="I2" s="27" t="s">
        <v>47</v>
      </c>
      <c r="J2" s="27" t="s">
        <v>47</v>
      </c>
      <c r="K2" s="25" t="s">
        <v>203</v>
      </c>
      <c r="L2" s="25" t="s">
        <v>202</v>
      </c>
      <c r="M2" s="25" t="s">
        <v>12</v>
      </c>
      <c r="N2" s="26" t="s">
        <v>11</v>
      </c>
      <c r="O2" s="25" t="s">
        <v>45</v>
      </c>
      <c r="P2" s="25" t="s">
        <v>204</v>
      </c>
      <c r="Q2" s="25" t="s">
        <v>205</v>
      </c>
      <c r="R2" s="26" t="s">
        <v>206</v>
      </c>
      <c r="S2" s="26" t="s">
        <v>207</v>
      </c>
      <c r="T2" s="22" t="s">
        <v>208</v>
      </c>
      <c r="U2" s="26" t="s">
        <v>13</v>
      </c>
      <c r="V2" s="26" t="s">
        <v>209</v>
      </c>
    </row>
    <row r="3" spans="1:25">
      <c r="A3" t="s">
        <v>3</v>
      </c>
      <c r="B3" t="s">
        <v>47</v>
      </c>
      <c r="C3" t="s">
        <v>30</v>
      </c>
      <c r="D3" s="18">
        <v>1.1058190000000001E-3</v>
      </c>
      <c r="E3" s="18">
        <v>2.6246499999999997E-4</v>
      </c>
      <c r="F3" s="18">
        <v>2.07476E-4</v>
      </c>
      <c r="G3" s="18">
        <v>7.5437099999999999E-4</v>
      </c>
      <c r="H3" s="18">
        <v>2.8279989999999999E-3</v>
      </c>
      <c r="I3" s="18">
        <v>3.2355370000000001E-3</v>
      </c>
      <c r="J3" s="18">
        <v>2.559483E-3</v>
      </c>
      <c r="K3" s="18">
        <v>0.77430832400000005</v>
      </c>
      <c r="L3" s="18">
        <v>0.405085415</v>
      </c>
      <c r="M3" s="18">
        <v>0.42656297500000001</v>
      </c>
      <c r="N3" t="s">
        <v>196</v>
      </c>
      <c r="O3" s="18">
        <v>6.2413683845368296E-4</v>
      </c>
      <c r="P3" s="18">
        <v>0.05</v>
      </c>
      <c r="Q3" s="18">
        <v>0.36199999999999999</v>
      </c>
      <c r="R3" t="s">
        <v>30</v>
      </c>
      <c r="S3">
        <v>123284</v>
      </c>
      <c r="T3" s="21" t="s">
        <v>293</v>
      </c>
      <c r="U3" t="s">
        <v>31</v>
      </c>
      <c r="V3">
        <v>0.98532200000000003</v>
      </c>
      <c r="X3" s="46" t="s">
        <v>305</v>
      </c>
      <c r="Y3" s="46"/>
    </row>
    <row r="4" spans="1:25">
      <c r="A4" t="s">
        <v>3</v>
      </c>
      <c r="B4" t="s">
        <v>47</v>
      </c>
      <c r="C4" t="s">
        <v>122</v>
      </c>
      <c r="D4" s="18">
        <v>1.0331E-4</v>
      </c>
      <c r="E4" s="18">
        <v>2.4700000000000001E-5</v>
      </c>
      <c r="F4" s="18">
        <v>4.8178499999999998E-4</v>
      </c>
      <c r="G4" s="18">
        <v>2.7078900000000001E-4</v>
      </c>
      <c r="H4" s="18">
        <v>9.2156890000000009E-3</v>
      </c>
      <c r="I4" s="18">
        <v>5.3420860000000002E-3</v>
      </c>
      <c r="J4" s="18">
        <v>7.1659549999999999E-3</v>
      </c>
      <c r="K4" s="18">
        <v>0.93573117299999997</v>
      </c>
      <c r="L4" s="18">
        <v>0.72818273300000003</v>
      </c>
      <c r="M4" s="18">
        <v>9.2231936E-2</v>
      </c>
      <c r="N4" t="s">
        <v>196</v>
      </c>
      <c r="O4" s="18">
        <v>6.9166996323942703E-4</v>
      </c>
      <c r="P4" s="34">
        <v>0.05</v>
      </c>
      <c r="Q4" s="18">
        <v>0.40100000000000002</v>
      </c>
      <c r="R4" t="s">
        <v>122</v>
      </c>
      <c r="S4" t="s">
        <v>24</v>
      </c>
      <c r="T4" s="21" t="s">
        <v>321</v>
      </c>
      <c r="U4" t="s">
        <v>54</v>
      </c>
      <c r="V4">
        <v>0.87108799999999997</v>
      </c>
      <c r="X4" s="19">
        <f>MAX(D3:J19)</f>
        <v>9.2156890000000009E-3</v>
      </c>
      <c r="Y4" s="35">
        <v>9.2156890000000009E-3</v>
      </c>
    </row>
    <row r="5" spans="1:25">
      <c r="X5" s="19">
        <v>1E-3</v>
      </c>
      <c r="Y5" s="35">
        <v>1E-3</v>
      </c>
    </row>
    <row r="6" spans="1:25">
      <c r="X6" s="19">
        <v>1E-4</v>
      </c>
      <c r="Y6" s="35">
        <v>1E-4</v>
      </c>
    </row>
    <row r="7" spans="1:25">
      <c r="X7" s="19">
        <f>MIN(D3:J19)</f>
        <v>2.4700000000000001E-5</v>
      </c>
      <c r="Y7" s="35">
        <v>2.4700000000000001E-5</v>
      </c>
    </row>
  </sheetData>
  <mergeCells count="8">
    <mergeCell ref="A1:A2"/>
    <mergeCell ref="C1:C2"/>
    <mergeCell ref="B1:B2"/>
    <mergeCell ref="X3:Y3"/>
    <mergeCell ref="R1:V1"/>
    <mergeCell ref="K1:L1"/>
    <mergeCell ref="N1:O1"/>
    <mergeCell ref="P1:Q1"/>
  </mergeCells>
  <conditionalFormatting sqref="D3:J4">
    <cfRule type="colorScale" priority="2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conditionalFormatting sqref="Y4:Y7">
    <cfRule type="colorScale" priority="1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29096-DB72-854C-8950-EFB0B1EB5085}">
  <sheetPr>
    <tabColor rgb="FF00B0F0"/>
  </sheetPr>
  <dimension ref="A1:Z9"/>
  <sheetViews>
    <sheetView zoomScale="75" zoomScaleNormal="75" workbookViewId="0">
      <pane xSplit="3" ySplit="2" topLeftCell="R3" activePane="bottomRight" state="frozen"/>
      <selection pane="topRight" activeCell="D1" sqref="D1"/>
      <selection pane="bottomLeft" activeCell="A3" sqref="A3"/>
      <selection pane="bottomRight" activeCell="Z7" sqref="Y5:Z7"/>
    </sheetView>
  </sheetViews>
  <sheetFormatPr baseColWidth="10" defaultRowHeight="16"/>
  <cols>
    <col min="15" max="15" width="13.6640625" bestFit="1" customWidth="1"/>
    <col min="21" max="21" width="58.5" bestFit="1" customWidth="1"/>
    <col min="26" max="26" width="2.33203125" customWidth="1"/>
  </cols>
  <sheetData>
    <row r="1" spans="1:26" s="21" customFormat="1" ht="16" customHeight="1">
      <c r="A1" s="54" t="s">
        <v>44</v>
      </c>
      <c r="B1" s="47" t="s">
        <v>215</v>
      </c>
      <c r="C1" s="54" t="s">
        <v>14</v>
      </c>
      <c r="D1" s="20" t="s">
        <v>228</v>
      </c>
      <c r="E1" s="20" t="s">
        <v>229</v>
      </c>
      <c r="F1" s="20" t="s">
        <v>230</v>
      </c>
      <c r="G1" s="20" t="s">
        <v>231</v>
      </c>
      <c r="H1" s="20" t="s">
        <v>228</v>
      </c>
      <c r="I1" s="20" t="s">
        <v>229</v>
      </c>
      <c r="J1" s="20" t="s">
        <v>230</v>
      </c>
      <c r="K1" s="20" t="s">
        <v>231</v>
      </c>
      <c r="L1" s="52" t="s">
        <v>198</v>
      </c>
      <c r="M1" s="52"/>
      <c r="N1" s="23" t="s">
        <v>199</v>
      </c>
      <c r="O1" s="47" t="s">
        <v>200</v>
      </c>
      <c r="P1" s="47"/>
      <c r="Q1" s="53" t="s">
        <v>201</v>
      </c>
      <c r="R1" s="53"/>
      <c r="S1" s="47" t="s">
        <v>197</v>
      </c>
      <c r="T1" s="47"/>
      <c r="U1" s="47"/>
      <c r="V1" s="47"/>
      <c r="W1" s="47"/>
    </row>
    <row r="2" spans="1:26" s="27" customFormat="1" ht="51">
      <c r="A2" s="54"/>
      <c r="B2" s="47"/>
      <c r="C2" s="54"/>
      <c r="D2" s="27" t="s">
        <v>46</v>
      </c>
      <c r="E2" s="27" t="s">
        <v>46</v>
      </c>
      <c r="F2" s="27" t="s">
        <v>46</v>
      </c>
      <c r="G2" s="27" t="s">
        <v>46</v>
      </c>
      <c r="H2" s="27" t="s">
        <v>47</v>
      </c>
      <c r="I2" s="27" t="s">
        <v>47</v>
      </c>
      <c r="J2" s="27" t="s">
        <v>47</v>
      </c>
      <c r="K2" s="27" t="s">
        <v>47</v>
      </c>
      <c r="L2" s="25" t="s">
        <v>203</v>
      </c>
      <c r="M2" s="25" t="s">
        <v>202</v>
      </c>
      <c r="N2" s="25" t="s">
        <v>12</v>
      </c>
      <c r="O2" s="26" t="s">
        <v>11</v>
      </c>
      <c r="P2" s="25" t="s">
        <v>45</v>
      </c>
      <c r="Q2" s="25" t="s">
        <v>204</v>
      </c>
      <c r="R2" s="25" t="s">
        <v>205</v>
      </c>
      <c r="S2" s="26" t="s">
        <v>206</v>
      </c>
      <c r="T2" s="26" t="s">
        <v>207</v>
      </c>
      <c r="U2" s="22" t="s">
        <v>208</v>
      </c>
      <c r="V2" s="26" t="s">
        <v>13</v>
      </c>
      <c r="W2" s="26" t="s">
        <v>209</v>
      </c>
    </row>
    <row r="3" spans="1:26">
      <c r="A3" t="s">
        <v>4</v>
      </c>
      <c r="B3" t="s">
        <v>47</v>
      </c>
      <c r="C3" t="s">
        <v>135</v>
      </c>
      <c r="D3" s="18">
        <v>2.5799999999999999E-6</v>
      </c>
      <c r="E3" s="18">
        <v>1.8500000000000001E-6</v>
      </c>
      <c r="F3" s="18">
        <v>2.6400000000000001E-6</v>
      </c>
      <c r="G3" s="18">
        <v>2.79E-6</v>
      </c>
      <c r="H3" s="18">
        <v>5.9710299999999998E-4</v>
      </c>
      <c r="I3" s="18">
        <v>4.5780799999999998E-4</v>
      </c>
      <c r="J3" s="18">
        <v>4.9998499999999999E-4</v>
      </c>
      <c r="K3" s="18">
        <v>5.2912499999999997E-4</v>
      </c>
      <c r="L3" s="18">
        <v>0.91864085200000001</v>
      </c>
      <c r="M3" s="18">
        <v>0.12686269</v>
      </c>
      <c r="N3" s="18">
        <v>4.6589285000000001E-2</v>
      </c>
      <c r="O3" t="s">
        <v>196</v>
      </c>
      <c r="P3" s="18">
        <v>2.08487712720953E-6</v>
      </c>
      <c r="Q3" s="18">
        <v>0</v>
      </c>
      <c r="R3" s="18">
        <v>1E-3</v>
      </c>
      <c r="S3" t="s">
        <v>135</v>
      </c>
      <c r="T3">
        <v>2420566</v>
      </c>
      <c r="U3" s="21" t="s">
        <v>324</v>
      </c>
      <c r="V3" t="s">
        <v>136</v>
      </c>
      <c r="W3">
        <v>0.91249100000000005</v>
      </c>
      <c r="Y3" s="46" t="s">
        <v>305</v>
      </c>
      <c r="Z3" s="46"/>
    </row>
    <row r="4" spans="1:26">
      <c r="A4" t="s">
        <v>4</v>
      </c>
      <c r="B4" t="s">
        <v>47</v>
      </c>
      <c r="C4" t="s">
        <v>137</v>
      </c>
      <c r="D4" s="18">
        <v>5.2144400000000003E-4</v>
      </c>
      <c r="E4" s="18">
        <v>3.0640099999999998E-4</v>
      </c>
      <c r="F4" s="18">
        <v>1.5242000000000001E-4</v>
      </c>
      <c r="G4" s="18">
        <v>8.3399999999999998E-6</v>
      </c>
      <c r="H4" s="18">
        <v>2.6940240000000002E-3</v>
      </c>
      <c r="I4" s="18">
        <v>2.7554010000000002E-3</v>
      </c>
      <c r="J4" s="18">
        <v>5.3092510000000001E-3</v>
      </c>
      <c r="K4" s="18">
        <v>4.5510380000000003E-3</v>
      </c>
      <c r="L4" s="18">
        <v>0.23448739900000001</v>
      </c>
      <c r="M4" s="18">
        <v>0.949173033</v>
      </c>
      <c r="N4" s="18">
        <v>2.8296060000000001E-3</v>
      </c>
      <c r="O4" t="s">
        <v>196</v>
      </c>
      <c r="P4" s="18">
        <v>1.6824045843680799E-3</v>
      </c>
      <c r="Q4" s="18">
        <v>0.02</v>
      </c>
      <c r="R4" s="18">
        <v>0.53</v>
      </c>
      <c r="S4" t="s">
        <v>137</v>
      </c>
      <c r="T4">
        <v>135498076</v>
      </c>
      <c r="U4" s="21" t="s">
        <v>325</v>
      </c>
      <c r="V4" t="s">
        <v>138</v>
      </c>
      <c r="W4">
        <v>0.77253099999999997</v>
      </c>
      <c r="Y4" s="19">
        <f>MAX(D3:K31)</f>
        <v>1.5539424E-2</v>
      </c>
      <c r="Z4" s="35">
        <f>Y4</f>
        <v>1.5539424E-2</v>
      </c>
    </row>
    <row r="5" spans="1:26">
      <c r="A5" t="s">
        <v>4</v>
      </c>
      <c r="B5" t="s">
        <v>47</v>
      </c>
      <c r="C5" t="s">
        <v>133</v>
      </c>
      <c r="D5" s="18">
        <v>5.5778800000000003E-4</v>
      </c>
      <c r="E5" s="18">
        <v>1.476153E-3</v>
      </c>
      <c r="F5" s="18">
        <v>5.8100000000000003E-5</v>
      </c>
      <c r="G5" s="18">
        <v>4.0999999999999997E-6</v>
      </c>
      <c r="H5" s="18">
        <v>6.8413720000000001E-3</v>
      </c>
      <c r="I5" s="18">
        <v>5.0138910000000004E-3</v>
      </c>
      <c r="J5" s="18">
        <v>5.355818E-3</v>
      </c>
      <c r="K5" s="18">
        <v>3.337965E-3</v>
      </c>
      <c r="L5" s="18">
        <v>0.89641749900000001</v>
      </c>
      <c r="M5" s="18">
        <v>0.25721952300000001</v>
      </c>
      <c r="N5" s="18">
        <v>0.39421018200000002</v>
      </c>
      <c r="O5" t="s">
        <v>196</v>
      </c>
      <c r="P5" s="18">
        <v>1.15457056935599E-3</v>
      </c>
      <c r="Q5" s="18">
        <v>1.4999999999999999E-2</v>
      </c>
      <c r="R5" s="18">
        <v>0.36399999999999999</v>
      </c>
      <c r="S5" t="s">
        <v>133</v>
      </c>
      <c r="T5">
        <v>2601903</v>
      </c>
      <c r="U5" s="21" t="s">
        <v>320</v>
      </c>
      <c r="V5" t="s">
        <v>134</v>
      </c>
      <c r="W5">
        <v>0.70970200000000006</v>
      </c>
      <c r="Y5" s="19">
        <v>1E-3</v>
      </c>
      <c r="Z5" s="35">
        <f>Y5</f>
        <v>1E-3</v>
      </c>
    </row>
    <row r="6" spans="1:26">
      <c r="A6" t="s">
        <v>4</v>
      </c>
      <c r="B6" t="s">
        <v>47</v>
      </c>
      <c r="C6" t="s">
        <v>139</v>
      </c>
      <c r="D6" s="18">
        <v>7.6213500000000005E-4</v>
      </c>
      <c r="E6" s="18">
        <v>5.7940200000000002E-4</v>
      </c>
      <c r="F6" s="18">
        <v>2.1459199999999999E-4</v>
      </c>
      <c r="G6" s="18">
        <v>2.44026E-4</v>
      </c>
      <c r="H6" s="18">
        <v>1.0131035E-2</v>
      </c>
      <c r="I6" s="18">
        <v>8.9948389999999993E-3</v>
      </c>
      <c r="J6" s="18">
        <v>7.0737389999999999E-3</v>
      </c>
      <c r="K6" s="18">
        <v>9.50755E-3</v>
      </c>
      <c r="L6" s="18">
        <v>0.50810265499999996</v>
      </c>
      <c r="M6" s="18">
        <v>0.34126371100000003</v>
      </c>
      <c r="N6" s="18">
        <v>0.190239672</v>
      </c>
      <c r="O6" t="s">
        <v>196</v>
      </c>
      <c r="P6" s="18">
        <v>1.5357591455382401E-5</v>
      </c>
      <c r="Q6" s="18">
        <v>1E-3</v>
      </c>
      <c r="R6" s="18">
        <v>5.0000000000000001E-3</v>
      </c>
      <c r="S6" t="s">
        <v>139</v>
      </c>
      <c r="T6">
        <v>506434</v>
      </c>
      <c r="U6" s="21" t="s">
        <v>326</v>
      </c>
      <c r="V6" t="s">
        <v>140</v>
      </c>
      <c r="W6">
        <v>0.99196799999999996</v>
      </c>
      <c r="Y6" s="19">
        <v>1E-4</v>
      </c>
      <c r="Z6" s="35">
        <f>Y6</f>
        <v>1E-4</v>
      </c>
    </row>
    <row r="7" spans="1:26">
      <c r="A7" t="s">
        <v>4</v>
      </c>
      <c r="B7" t="s">
        <v>47</v>
      </c>
      <c r="C7" t="s">
        <v>62</v>
      </c>
      <c r="D7" s="18">
        <v>3.9600000000000002E-6</v>
      </c>
      <c r="E7" s="18">
        <v>3.6940570000000002E-3</v>
      </c>
      <c r="F7" s="18">
        <v>2.419867E-3</v>
      </c>
      <c r="G7" s="18">
        <v>4.166899E-3</v>
      </c>
      <c r="H7" s="18">
        <v>1.4096183999999999E-2</v>
      </c>
      <c r="I7" s="18">
        <v>1.4849421E-2</v>
      </c>
      <c r="J7" s="18">
        <v>8.9164599999999993E-3</v>
      </c>
      <c r="K7" s="18">
        <v>1.5539424E-2</v>
      </c>
      <c r="L7" s="18">
        <v>0.106944233</v>
      </c>
      <c r="M7" s="18">
        <v>0.46250265800000001</v>
      </c>
      <c r="N7" s="18">
        <v>0.736356169</v>
      </c>
      <c r="O7" t="s">
        <v>196</v>
      </c>
      <c r="P7" s="18">
        <v>8.9703462586403801E-4</v>
      </c>
      <c r="Q7" s="18">
        <v>1.4E-2</v>
      </c>
      <c r="R7" s="18">
        <v>0.28299999999999997</v>
      </c>
      <c r="S7" t="s">
        <v>62</v>
      </c>
      <c r="T7">
        <v>2277283</v>
      </c>
      <c r="U7" s="21" t="s">
        <v>292</v>
      </c>
      <c r="V7" t="s">
        <v>63</v>
      </c>
      <c r="W7">
        <v>0.63490500000000005</v>
      </c>
      <c r="Y7" s="19">
        <f>MIN(D3:K31)</f>
        <v>8.7400000000000002E-7</v>
      </c>
      <c r="Z7" s="35">
        <f>Y7</f>
        <v>8.7400000000000002E-7</v>
      </c>
    </row>
    <row r="8" spans="1:26">
      <c r="A8" t="s">
        <v>4</v>
      </c>
      <c r="B8" t="s">
        <v>47</v>
      </c>
      <c r="C8" t="s">
        <v>66</v>
      </c>
      <c r="D8" s="18">
        <v>4.7733999999999998E-4</v>
      </c>
      <c r="E8" s="18">
        <v>2.4012099999999999E-4</v>
      </c>
      <c r="F8" s="18">
        <v>9.1399999999999999E-5</v>
      </c>
      <c r="G8" s="18">
        <v>1.8700000000000001E-5</v>
      </c>
      <c r="H8" s="18">
        <v>3.630089E-3</v>
      </c>
      <c r="I8" s="18">
        <v>2.9678109999999999E-3</v>
      </c>
      <c r="J8" s="18">
        <v>3.0598800000000001E-3</v>
      </c>
      <c r="K8" s="18">
        <v>5.4400100000000003E-3</v>
      </c>
      <c r="L8" s="18">
        <v>0.12855888900000001</v>
      </c>
      <c r="M8" s="18">
        <v>0.65142720899999995</v>
      </c>
      <c r="N8" s="18">
        <v>0.223826053</v>
      </c>
      <c r="O8" t="s">
        <v>196</v>
      </c>
      <c r="P8" s="18">
        <v>8.6994775462418295E-4</v>
      </c>
      <c r="Q8" s="18">
        <v>1.4E-2</v>
      </c>
      <c r="R8" s="18">
        <v>0.27400000000000002</v>
      </c>
      <c r="S8" t="s">
        <v>66</v>
      </c>
      <c r="T8">
        <v>28874580</v>
      </c>
      <c r="U8" s="21" t="s">
        <v>308</v>
      </c>
      <c r="V8" t="s">
        <v>24</v>
      </c>
      <c r="W8">
        <v>0.89766500000000005</v>
      </c>
    </row>
    <row r="9" spans="1:26">
      <c r="A9" t="s">
        <v>4</v>
      </c>
      <c r="B9" t="s">
        <v>47</v>
      </c>
      <c r="C9" t="s">
        <v>23</v>
      </c>
      <c r="D9" s="18">
        <v>1.22E-6</v>
      </c>
      <c r="E9" s="18">
        <v>8.7400000000000002E-7</v>
      </c>
      <c r="F9" s="18">
        <v>1.2500000000000001E-6</v>
      </c>
      <c r="G9" s="18">
        <v>1.3200000000000001E-6</v>
      </c>
      <c r="H9" s="18">
        <v>1.3265099999999999E-4</v>
      </c>
      <c r="I9" s="18">
        <v>7.7399999999999998E-5</v>
      </c>
      <c r="J9" s="18">
        <v>7.5199999999999998E-5</v>
      </c>
      <c r="K9" s="18">
        <v>5.91E-5</v>
      </c>
      <c r="L9" s="18">
        <v>0.19016522199999999</v>
      </c>
      <c r="M9" s="18">
        <v>0.12686286899999999</v>
      </c>
      <c r="N9" s="18">
        <v>0.199742751</v>
      </c>
      <c r="O9" t="s">
        <v>196</v>
      </c>
      <c r="P9" s="18">
        <v>1.8445921771375101E-3</v>
      </c>
      <c r="Q9" s="18">
        <v>0.02</v>
      </c>
      <c r="R9" s="18">
        <v>0.58099999999999996</v>
      </c>
      <c r="S9" t="s">
        <v>23</v>
      </c>
      <c r="T9" t="s">
        <v>24</v>
      </c>
      <c r="U9" s="21" t="s">
        <v>25</v>
      </c>
      <c r="V9" t="s">
        <v>24</v>
      </c>
      <c r="W9">
        <v>0.71152300000000002</v>
      </c>
    </row>
  </sheetData>
  <mergeCells count="8">
    <mergeCell ref="A1:A2"/>
    <mergeCell ref="C1:C2"/>
    <mergeCell ref="B1:B2"/>
    <mergeCell ref="Y3:Z3"/>
    <mergeCell ref="S1:W1"/>
    <mergeCell ref="L1:M1"/>
    <mergeCell ref="O1:P1"/>
    <mergeCell ref="Q1:R1"/>
  </mergeCells>
  <conditionalFormatting sqref="D3:K9">
    <cfRule type="colorScale" priority="2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conditionalFormatting sqref="Z4:Z7">
    <cfRule type="colorScale" priority="1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49FBF-AA19-9448-8675-8AC61A2D4FD9}">
  <sheetPr>
    <tabColor rgb="FF0070C0"/>
  </sheetPr>
  <dimension ref="A1:Y38"/>
  <sheetViews>
    <sheetView zoomScale="79" zoomScaleNormal="79" workbookViewId="0">
      <pane xSplit="3" ySplit="2" topLeftCell="S3" activePane="bottomRight" state="frozen"/>
      <selection pane="topRight" activeCell="D1" sqref="D1"/>
      <selection pane="bottomLeft" activeCell="A3" sqref="A3"/>
      <selection pane="bottomRight" activeCell="X3" sqref="X3:Y7"/>
    </sheetView>
  </sheetViews>
  <sheetFormatPr baseColWidth="10" defaultRowHeight="16"/>
  <cols>
    <col min="10" max="10" width="13" bestFit="1" customWidth="1"/>
    <col min="14" max="14" width="13.33203125" bestFit="1" customWidth="1"/>
    <col min="20" max="20" width="118" style="31" customWidth="1"/>
    <col min="21" max="21" width="14.5" customWidth="1"/>
    <col min="25" max="25" width="2.83203125" customWidth="1"/>
  </cols>
  <sheetData>
    <row r="1" spans="1:25" s="27" customFormat="1" ht="16" customHeight="1">
      <c r="A1" s="50" t="s">
        <v>44</v>
      </c>
      <c r="B1" s="47" t="s">
        <v>215</v>
      </c>
      <c r="C1" s="50" t="s">
        <v>14</v>
      </c>
      <c r="D1" s="37" t="s">
        <v>232</v>
      </c>
      <c r="E1" s="37" t="s">
        <v>233</v>
      </c>
      <c r="F1" s="37" t="s">
        <v>234</v>
      </c>
      <c r="G1" s="37" t="s">
        <v>235</v>
      </c>
      <c r="H1" s="37" t="s">
        <v>232</v>
      </c>
      <c r="I1" s="37" t="s">
        <v>234</v>
      </c>
      <c r="J1" s="37" t="s">
        <v>235</v>
      </c>
      <c r="K1" s="48" t="s">
        <v>198</v>
      </c>
      <c r="L1" s="48"/>
      <c r="M1" s="25" t="s">
        <v>199</v>
      </c>
      <c r="N1" s="46" t="s">
        <v>200</v>
      </c>
      <c r="O1" s="46"/>
      <c r="P1" s="49" t="s">
        <v>201</v>
      </c>
      <c r="Q1" s="49"/>
      <c r="R1" s="46" t="s">
        <v>197</v>
      </c>
      <c r="S1" s="46"/>
      <c r="T1" s="46"/>
      <c r="U1" s="46"/>
      <c r="V1" s="46"/>
    </row>
    <row r="2" spans="1:25" s="24" customFormat="1" ht="51">
      <c r="A2" s="50"/>
      <c r="B2" s="47"/>
      <c r="C2" s="50"/>
      <c r="D2" s="24" t="s">
        <v>46</v>
      </c>
      <c r="E2" s="24" t="s">
        <v>46</v>
      </c>
      <c r="F2" s="24" t="s">
        <v>46</v>
      </c>
      <c r="G2" s="24" t="s">
        <v>46</v>
      </c>
      <c r="H2" s="24" t="s">
        <v>47</v>
      </c>
      <c r="I2" s="24" t="s">
        <v>47</v>
      </c>
      <c r="J2" s="24" t="s">
        <v>47</v>
      </c>
      <c r="K2" s="25" t="s">
        <v>203</v>
      </c>
      <c r="L2" s="25" t="s">
        <v>202</v>
      </c>
      <c r="M2" s="25" t="s">
        <v>12</v>
      </c>
      <c r="N2" s="26" t="s">
        <v>11</v>
      </c>
      <c r="O2" s="25" t="s">
        <v>45</v>
      </c>
      <c r="P2" s="25" t="s">
        <v>204</v>
      </c>
      <c r="Q2" s="25" t="s">
        <v>205</v>
      </c>
      <c r="R2" s="26" t="s">
        <v>206</v>
      </c>
      <c r="S2" s="26" t="s">
        <v>207</v>
      </c>
      <c r="T2" s="32" t="s">
        <v>208</v>
      </c>
      <c r="U2" s="26" t="s">
        <v>13</v>
      </c>
      <c r="V2" s="26" t="s">
        <v>209</v>
      </c>
    </row>
    <row r="3" spans="1:25">
      <c r="A3" t="s">
        <v>5</v>
      </c>
      <c r="B3" t="s">
        <v>47</v>
      </c>
      <c r="C3" t="s">
        <v>15</v>
      </c>
      <c r="D3" s="18">
        <v>1.3200000000000001E-6</v>
      </c>
      <c r="E3" s="18">
        <v>1.9E-6</v>
      </c>
      <c r="F3" s="18">
        <v>1.42E-6</v>
      </c>
      <c r="G3" s="18">
        <v>1.22E-6</v>
      </c>
      <c r="H3" s="18">
        <v>1.52E-5</v>
      </c>
      <c r="I3" s="18">
        <v>6.7649300000000002E-4</v>
      </c>
      <c r="J3" s="18">
        <v>2.0100000000000001E-5</v>
      </c>
      <c r="K3" s="18">
        <v>1.216798E-2</v>
      </c>
      <c r="L3" s="18">
        <v>0.25655397800000002</v>
      </c>
      <c r="M3" s="18">
        <v>0.28126444699999997</v>
      </c>
      <c r="N3" s="18" t="s">
        <v>10</v>
      </c>
      <c r="O3" s="18">
        <v>1.6947426762344599E-2</v>
      </c>
      <c r="P3" s="18">
        <v>2.9000000000000001E-2</v>
      </c>
      <c r="Q3" s="18">
        <v>1</v>
      </c>
      <c r="R3" t="s">
        <v>15</v>
      </c>
      <c r="S3" t="s">
        <v>24</v>
      </c>
      <c r="T3" s="31" t="s">
        <v>16</v>
      </c>
      <c r="U3" t="s">
        <v>17</v>
      </c>
      <c r="V3">
        <v>0.93817099999999998</v>
      </c>
      <c r="X3" s="46" t="s">
        <v>305</v>
      </c>
      <c r="Y3" s="46"/>
    </row>
    <row r="4" spans="1:25">
      <c r="A4" t="s">
        <v>5</v>
      </c>
      <c r="B4" t="s">
        <v>47</v>
      </c>
      <c r="C4" t="s">
        <v>141</v>
      </c>
      <c r="D4" s="18">
        <v>5.1100000000000002E-6</v>
      </c>
      <c r="E4" s="18">
        <v>1.4699999999999999E-6</v>
      </c>
      <c r="F4" s="18">
        <v>1.1000000000000001E-6</v>
      </c>
      <c r="G4" s="18">
        <v>5.13E-6</v>
      </c>
      <c r="H4" s="18">
        <v>1.1800000000000001E-5</v>
      </c>
      <c r="I4" s="18">
        <v>1.69918E-4</v>
      </c>
      <c r="J4" s="18">
        <v>1.56E-5</v>
      </c>
      <c r="K4" s="18">
        <v>3.9852551999999999E-2</v>
      </c>
      <c r="L4" s="18">
        <v>5.9414633000000001E-2</v>
      </c>
      <c r="M4" s="18">
        <v>0.285978277</v>
      </c>
      <c r="N4" s="18" t="s">
        <v>10</v>
      </c>
      <c r="O4" s="18">
        <v>1.6947426762344599E-2</v>
      </c>
      <c r="P4" s="18">
        <v>2.9000000000000001E-2</v>
      </c>
      <c r="Q4" s="18">
        <v>1</v>
      </c>
      <c r="R4" t="s">
        <v>141</v>
      </c>
      <c r="S4" t="s">
        <v>24</v>
      </c>
      <c r="T4" s="31" t="s">
        <v>327</v>
      </c>
      <c r="U4" t="s">
        <v>142</v>
      </c>
      <c r="V4">
        <v>0.67924099999999998</v>
      </c>
      <c r="X4" s="19">
        <f>MAX(D3:J38)</f>
        <v>1.6110651E-2</v>
      </c>
      <c r="Y4" s="35">
        <f>X4</f>
        <v>1.6110651E-2</v>
      </c>
    </row>
    <row r="5" spans="1:25">
      <c r="A5" t="s">
        <v>5</v>
      </c>
      <c r="B5" t="s">
        <v>47</v>
      </c>
      <c r="C5" t="s">
        <v>143</v>
      </c>
      <c r="D5" s="18">
        <v>2.8899999999999999E-6</v>
      </c>
      <c r="E5" s="18">
        <v>4.16E-6</v>
      </c>
      <c r="F5" s="18">
        <v>3.1200000000000002E-6</v>
      </c>
      <c r="G5" s="18">
        <v>2.6800000000000002E-6</v>
      </c>
      <c r="H5" s="18">
        <v>3.2104900000000001E-4</v>
      </c>
      <c r="I5" s="18">
        <v>3.8899999999999997E-5</v>
      </c>
      <c r="J5" s="18">
        <v>4.3999999999999999E-5</v>
      </c>
      <c r="K5" s="18">
        <v>3.0072861999999999E-2</v>
      </c>
      <c r="L5" s="18">
        <v>0.25655302400000002</v>
      </c>
      <c r="M5" s="18">
        <v>0.27593456399999999</v>
      </c>
      <c r="N5" s="18" t="s">
        <v>10</v>
      </c>
      <c r="O5" s="18">
        <v>1.6947426762344599E-2</v>
      </c>
      <c r="P5" s="18">
        <v>2.9000000000000001E-2</v>
      </c>
      <c r="Q5" s="18">
        <v>1</v>
      </c>
      <c r="R5" t="s">
        <v>143</v>
      </c>
      <c r="S5">
        <v>26853316</v>
      </c>
      <c r="T5" s="31" t="s">
        <v>282</v>
      </c>
      <c r="U5" t="s">
        <v>144</v>
      </c>
      <c r="V5">
        <v>0.76094499999999998</v>
      </c>
      <c r="X5" s="19">
        <v>1E-4</v>
      </c>
      <c r="Y5" s="35">
        <f>X5</f>
        <v>1E-4</v>
      </c>
    </row>
    <row r="6" spans="1:25">
      <c r="A6" t="s">
        <v>5</v>
      </c>
      <c r="B6" t="s">
        <v>47</v>
      </c>
      <c r="C6" t="s">
        <v>145</v>
      </c>
      <c r="D6" s="18">
        <v>2.7800000000000001E-6</v>
      </c>
      <c r="E6" s="18">
        <v>4.0099999999999997E-6</v>
      </c>
      <c r="F6" s="18">
        <v>3.0000000000000001E-6</v>
      </c>
      <c r="G6" s="18">
        <v>2.2799999999999999E-5</v>
      </c>
      <c r="H6" s="18">
        <v>3.2100000000000001E-5</v>
      </c>
      <c r="I6" s="18">
        <v>3.7499999999999997E-5</v>
      </c>
      <c r="J6" s="18">
        <v>4.2400000000000001E-5</v>
      </c>
      <c r="K6" s="18">
        <v>0.95154988799999995</v>
      </c>
      <c r="L6" s="18">
        <v>5.767632E-3</v>
      </c>
      <c r="M6" s="18">
        <v>0.75943122699999999</v>
      </c>
      <c r="N6" s="18" t="s">
        <v>10</v>
      </c>
      <c r="O6" s="18">
        <v>1.6947426762344599E-2</v>
      </c>
      <c r="P6" s="18">
        <v>2.9000000000000001E-2</v>
      </c>
      <c r="Q6" s="18">
        <v>1</v>
      </c>
      <c r="R6" t="s">
        <v>145</v>
      </c>
      <c r="S6" t="s">
        <v>24</v>
      </c>
      <c r="T6" s="31" t="s">
        <v>146</v>
      </c>
      <c r="U6" t="s">
        <v>147</v>
      </c>
      <c r="V6">
        <v>0.65938200000000002</v>
      </c>
      <c r="X6" s="19">
        <v>1.0000000000000001E-5</v>
      </c>
      <c r="Y6" s="35">
        <f>X6</f>
        <v>1.0000000000000001E-5</v>
      </c>
    </row>
    <row r="7" spans="1:25">
      <c r="A7" t="s">
        <v>5</v>
      </c>
      <c r="B7" t="s">
        <v>47</v>
      </c>
      <c r="C7" t="s">
        <v>108</v>
      </c>
      <c r="D7" s="18">
        <v>1.3799999999999999E-6</v>
      </c>
      <c r="E7" s="18">
        <v>1.99E-6</v>
      </c>
      <c r="F7" s="18">
        <v>1.4899999999999999E-6</v>
      </c>
      <c r="G7" s="18">
        <v>1.28E-6</v>
      </c>
      <c r="H7" s="18">
        <v>2.01891E-4</v>
      </c>
      <c r="I7" s="18">
        <v>1.04491E-4</v>
      </c>
      <c r="J7" s="18">
        <v>1.0525400000000001E-4</v>
      </c>
      <c r="K7" s="18">
        <v>1.3003995000000001E-2</v>
      </c>
      <c r="L7" s="18">
        <v>0.25655356000000001</v>
      </c>
      <c r="M7" s="18">
        <v>0.28326353700000001</v>
      </c>
      <c r="N7" s="18" t="s">
        <v>10</v>
      </c>
      <c r="O7" s="18">
        <v>1.6947426762344599E-2</v>
      </c>
      <c r="P7" s="18">
        <v>2.9000000000000001E-2</v>
      </c>
      <c r="Q7" s="18">
        <v>1</v>
      </c>
      <c r="R7" t="s">
        <v>108</v>
      </c>
      <c r="S7">
        <v>472866</v>
      </c>
      <c r="T7" s="31" t="s">
        <v>316</v>
      </c>
      <c r="U7" t="s">
        <v>109</v>
      </c>
      <c r="V7">
        <v>0.81099100000000002</v>
      </c>
      <c r="X7" s="19">
        <f>MIN(D3:J38)</f>
        <v>6.9500000000000002E-7</v>
      </c>
      <c r="Y7" s="35">
        <f>X7</f>
        <v>6.9500000000000002E-7</v>
      </c>
    </row>
    <row r="8" spans="1:25">
      <c r="A8" t="s">
        <v>5</v>
      </c>
      <c r="B8" t="s">
        <v>47</v>
      </c>
      <c r="C8" t="s">
        <v>59</v>
      </c>
      <c r="D8" s="18">
        <v>1.2100000000000001E-6</v>
      </c>
      <c r="E8" s="18">
        <v>8.6899999999999998E-6</v>
      </c>
      <c r="F8" s="18">
        <v>1.3E-6</v>
      </c>
      <c r="G8" s="18">
        <v>1.1200000000000001E-6</v>
      </c>
      <c r="H8" s="18">
        <v>1.3900000000000001E-5</v>
      </c>
      <c r="I8" s="18">
        <v>1.63E-5</v>
      </c>
      <c r="J8" s="18">
        <v>6.6662500000000001E-4</v>
      </c>
      <c r="K8" s="18">
        <v>5.8844350000000004E-3</v>
      </c>
      <c r="L8" s="18">
        <v>2.4498050000000002E-3</v>
      </c>
      <c r="M8" s="18">
        <v>0.28712307999999997</v>
      </c>
      <c r="N8" s="18" t="s">
        <v>10</v>
      </c>
      <c r="O8" s="18">
        <v>1.6947426762344599E-2</v>
      </c>
      <c r="P8" s="18">
        <v>2.9000000000000001E-2</v>
      </c>
      <c r="Q8" s="18">
        <v>1</v>
      </c>
      <c r="R8" t="s">
        <v>59</v>
      </c>
      <c r="S8">
        <v>50906688</v>
      </c>
      <c r="T8" s="31" t="s">
        <v>60</v>
      </c>
      <c r="U8" t="s">
        <v>61</v>
      </c>
      <c r="V8">
        <v>0.75862399999999997</v>
      </c>
    </row>
    <row r="9" spans="1:25">
      <c r="A9" t="s">
        <v>5</v>
      </c>
      <c r="B9" t="s">
        <v>47</v>
      </c>
      <c r="C9" t="s">
        <v>148</v>
      </c>
      <c r="D9" s="18">
        <v>2.37E-5</v>
      </c>
      <c r="E9" s="18">
        <v>3.3000000000000003E-5</v>
      </c>
      <c r="F9" s="18">
        <v>1.0103300000000001E-4</v>
      </c>
      <c r="G9" s="18">
        <v>2.2500000000000001E-5</v>
      </c>
      <c r="H9" s="18">
        <v>1.2996000000000001E-4</v>
      </c>
      <c r="I9" s="18">
        <v>1.556731E-3</v>
      </c>
      <c r="J9" s="18">
        <v>1.0002450000000001E-3</v>
      </c>
      <c r="K9" s="18">
        <v>0.75877511499999994</v>
      </c>
      <c r="L9" s="18">
        <v>2.2763849999999999E-2</v>
      </c>
      <c r="M9" s="18">
        <v>8.7356483999999998E-2</v>
      </c>
      <c r="N9" s="18" t="s">
        <v>10</v>
      </c>
      <c r="O9" s="18">
        <v>1.6947426762344599E-2</v>
      </c>
      <c r="P9" s="18">
        <v>2.9000000000000001E-2</v>
      </c>
      <c r="Q9" s="18">
        <v>1</v>
      </c>
      <c r="R9" t="s">
        <v>148</v>
      </c>
      <c r="S9">
        <v>78858443</v>
      </c>
      <c r="T9" s="31" t="s">
        <v>328</v>
      </c>
      <c r="U9" t="s">
        <v>149</v>
      </c>
      <c r="V9">
        <v>0.77975799999999995</v>
      </c>
      <c r="W9" s="33"/>
    </row>
    <row r="10" spans="1:25">
      <c r="A10" t="s">
        <v>5</v>
      </c>
      <c r="B10" t="s">
        <v>47</v>
      </c>
      <c r="C10" t="s">
        <v>150</v>
      </c>
      <c r="D10" s="18">
        <v>3.3000000000000002E-6</v>
      </c>
      <c r="E10" s="18">
        <v>4.7600000000000002E-6</v>
      </c>
      <c r="F10" s="18">
        <v>3.5599999999999998E-6</v>
      </c>
      <c r="G10" s="18">
        <v>3.0599999999999999E-6</v>
      </c>
      <c r="H10" s="18">
        <v>3.8099999999999998E-5</v>
      </c>
      <c r="I10" s="18">
        <v>4.4499999999999997E-5</v>
      </c>
      <c r="J10" s="18">
        <v>2.51532E-4</v>
      </c>
      <c r="K10" s="18">
        <v>4.9921385999999998E-2</v>
      </c>
      <c r="L10" s="18">
        <v>0.25655344099999999</v>
      </c>
      <c r="M10" s="18">
        <v>0.26932731700000001</v>
      </c>
      <c r="N10" s="18" t="s">
        <v>10</v>
      </c>
      <c r="O10" s="18">
        <v>1.6947426762344599E-2</v>
      </c>
      <c r="P10" s="18">
        <v>2.9000000000000001E-2</v>
      </c>
      <c r="Q10" s="18">
        <v>1</v>
      </c>
      <c r="R10" t="s">
        <v>150</v>
      </c>
      <c r="S10">
        <v>50930239</v>
      </c>
      <c r="T10" s="31" t="s">
        <v>286</v>
      </c>
      <c r="U10" t="s">
        <v>151</v>
      </c>
      <c r="V10">
        <v>0.97114800000000001</v>
      </c>
    </row>
    <row r="11" spans="1:25">
      <c r="A11" t="s">
        <v>5</v>
      </c>
      <c r="B11" t="s">
        <v>47</v>
      </c>
      <c r="C11" t="s">
        <v>152</v>
      </c>
      <c r="D11" s="18">
        <v>7.4399999999999999E-6</v>
      </c>
      <c r="E11" s="18">
        <v>1.0699999999999999E-5</v>
      </c>
      <c r="F11" s="18">
        <v>8.0299999999999994E-6</v>
      </c>
      <c r="G11" s="18">
        <v>6.9E-6</v>
      </c>
      <c r="H11" s="18">
        <v>8.6000000000000003E-5</v>
      </c>
      <c r="I11" s="18">
        <v>1.0026000000000001E-4</v>
      </c>
      <c r="J11" s="18">
        <v>5.6678100000000003E-4</v>
      </c>
      <c r="K11" s="18">
        <v>4.9921385999999998E-2</v>
      </c>
      <c r="L11" s="18">
        <v>0.25655350100000002</v>
      </c>
      <c r="M11" s="18">
        <v>0.26932731700000001</v>
      </c>
      <c r="N11" s="18" t="s">
        <v>10</v>
      </c>
      <c r="O11" s="18">
        <v>1.6947426762344599E-2</v>
      </c>
      <c r="P11" s="18">
        <v>2.9000000000000001E-2</v>
      </c>
      <c r="Q11" s="18">
        <v>1</v>
      </c>
      <c r="R11" t="s">
        <v>152</v>
      </c>
      <c r="S11">
        <v>791286</v>
      </c>
      <c r="T11" s="31" t="s">
        <v>287</v>
      </c>
      <c r="U11" t="s">
        <v>153</v>
      </c>
      <c r="V11">
        <v>0.83860000000000001</v>
      </c>
    </row>
    <row r="12" spans="1:25">
      <c r="A12" t="s">
        <v>5</v>
      </c>
      <c r="B12" t="s">
        <v>47</v>
      </c>
      <c r="C12" t="s">
        <v>64</v>
      </c>
      <c r="D12" s="18">
        <v>2.7E-6</v>
      </c>
      <c r="E12" s="18">
        <v>3.8999999999999999E-6</v>
      </c>
      <c r="F12" s="18">
        <v>1.6900000000000001E-5</v>
      </c>
      <c r="G12" s="18">
        <v>2.5100000000000001E-6</v>
      </c>
      <c r="H12" s="18">
        <v>3.1199999999999999E-5</v>
      </c>
      <c r="I12" s="18">
        <v>3.6399999999999997E-5</v>
      </c>
      <c r="J12" s="18">
        <v>4.1199999999999999E-5</v>
      </c>
      <c r="K12" s="18">
        <v>0.95155876900000003</v>
      </c>
      <c r="L12" s="18">
        <v>1.179826E-2</v>
      </c>
      <c r="M12" s="18">
        <v>0.89219805299999999</v>
      </c>
      <c r="N12" s="18" t="s">
        <v>10</v>
      </c>
      <c r="O12" s="18">
        <v>1.6947426762344599E-2</v>
      </c>
      <c r="P12" s="18">
        <v>2.9000000000000001E-2</v>
      </c>
      <c r="Q12" s="18">
        <v>1</v>
      </c>
      <c r="R12" t="s">
        <v>64</v>
      </c>
      <c r="S12" t="s">
        <v>24</v>
      </c>
      <c r="T12" s="31" t="s">
        <v>65</v>
      </c>
      <c r="U12" t="s">
        <v>24</v>
      </c>
      <c r="V12">
        <v>0.71796000000000004</v>
      </c>
    </row>
    <row r="13" spans="1:25">
      <c r="A13" t="s">
        <v>5</v>
      </c>
      <c r="B13" t="s">
        <v>47</v>
      </c>
      <c r="C13" t="s">
        <v>154</v>
      </c>
      <c r="D13" s="18">
        <v>9.6500000000000008E-7</v>
      </c>
      <c r="E13" s="18">
        <v>1.39E-6</v>
      </c>
      <c r="F13" s="18">
        <v>1.04E-6</v>
      </c>
      <c r="G13" s="18">
        <v>8.9599999999999998E-7</v>
      </c>
      <c r="H13" s="18">
        <v>1.1199999999999999E-5</v>
      </c>
      <c r="I13" s="18">
        <v>1.2999999999999999E-5</v>
      </c>
      <c r="J13" s="18">
        <v>7.3499999999999998E-5</v>
      </c>
      <c r="K13" s="18">
        <v>4.9921159E-2</v>
      </c>
      <c r="L13" s="18">
        <v>0.25655457399999998</v>
      </c>
      <c r="M13" s="18">
        <v>0.26932731700000001</v>
      </c>
      <c r="N13" s="18" t="s">
        <v>10</v>
      </c>
      <c r="O13" s="18">
        <v>1.6947426762344599E-2</v>
      </c>
      <c r="P13" s="18">
        <v>2.9000000000000001E-2</v>
      </c>
      <c r="Q13" s="18">
        <v>1</v>
      </c>
      <c r="R13" t="s">
        <v>154</v>
      </c>
      <c r="S13">
        <v>53847306</v>
      </c>
      <c r="T13" s="31" t="s">
        <v>288</v>
      </c>
      <c r="U13" t="s">
        <v>155</v>
      </c>
      <c r="V13">
        <v>0.85597500000000004</v>
      </c>
    </row>
    <row r="14" spans="1:25">
      <c r="A14" t="s">
        <v>5</v>
      </c>
      <c r="B14" t="s">
        <v>47</v>
      </c>
      <c r="C14" t="s">
        <v>156</v>
      </c>
      <c r="D14" s="18">
        <v>3.0499999999999999E-5</v>
      </c>
      <c r="E14" s="18">
        <v>2.19698E-4</v>
      </c>
      <c r="F14" s="18">
        <v>3.29E-5</v>
      </c>
      <c r="G14" s="18">
        <v>2.83E-5</v>
      </c>
      <c r="H14" s="18">
        <v>3.5220299999999999E-4</v>
      </c>
      <c r="I14" s="18">
        <v>4.1079499999999999E-4</v>
      </c>
      <c r="J14" s="18">
        <v>4.6445299999999998E-4</v>
      </c>
      <c r="K14" s="18">
        <v>0.95155876900000003</v>
      </c>
      <c r="L14" s="18">
        <v>2.4498050000000002E-3</v>
      </c>
      <c r="M14" s="18">
        <v>0.85466294600000003</v>
      </c>
      <c r="N14" s="18" t="s">
        <v>10</v>
      </c>
      <c r="O14" s="18">
        <v>1.6947426762344599E-2</v>
      </c>
      <c r="P14" s="18">
        <v>2.9000000000000001E-2</v>
      </c>
      <c r="Q14" s="18">
        <v>1</v>
      </c>
      <c r="R14" t="s">
        <v>156</v>
      </c>
      <c r="S14" t="s">
        <v>24</v>
      </c>
      <c r="T14" s="31" t="s">
        <v>157</v>
      </c>
      <c r="U14" t="s">
        <v>158</v>
      </c>
      <c r="V14">
        <v>0.85662400000000005</v>
      </c>
    </row>
    <row r="15" spans="1:25">
      <c r="A15" t="s">
        <v>5</v>
      </c>
      <c r="B15" t="s">
        <v>47</v>
      </c>
      <c r="C15" t="s">
        <v>30</v>
      </c>
      <c r="D15" s="18">
        <v>5.9200000000000002E-5</v>
      </c>
      <c r="E15" s="18">
        <v>6.8100000000000002E-5</v>
      </c>
      <c r="F15" s="18">
        <v>6.7100000000000005E-5</v>
      </c>
      <c r="G15" s="18">
        <v>7.3900000000000004E-6</v>
      </c>
      <c r="H15" s="18">
        <v>5.1503200000000001E-4</v>
      </c>
      <c r="I15" s="18">
        <v>6.8406800000000002E-4</v>
      </c>
      <c r="J15" s="18">
        <v>1.2159530000000001E-3</v>
      </c>
      <c r="K15" s="18">
        <v>0.44532096399999999</v>
      </c>
      <c r="L15" s="18">
        <v>2.7683761000000001E-2</v>
      </c>
      <c r="M15" s="18">
        <v>0.16233313299999999</v>
      </c>
      <c r="N15" s="18" t="s">
        <v>10</v>
      </c>
      <c r="O15" s="18">
        <v>1.6947426762344599E-2</v>
      </c>
      <c r="P15" s="18">
        <v>2.9000000000000001E-2</v>
      </c>
      <c r="Q15" s="18">
        <v>1</v>
      </c>
      <c r="R15" t="s">
        <v>30</v>
      </c>
      <c r="S15">
        <v>123284</v>
      </c>
      <c r="T15" s="31" t="s">
        <v>278</v>
      </c>
      <c r="U15" t="s">
        <v>31</v>
      </c>
      <c r="V15">
        <v>0.98532200000000003</v>
      </c>
    </row>
    <row r="16" spans="1:25">
      <c r="A16" t="s">
        <v>5</v>
      </c>
      <c r="B16" t="s">
        <v>47</v>
      </c>
      <c r="C16" t="s">
        <v>159</v>
      </c>
      <c r="D16" s="18">
        <v>1.2E-5</v>
      </c>
      <c r="E16" s="18">
        <v>1.73E-5</v>
      </c>
      <c r="F16" s="18">
        <v>1.2999999999999999E-5</v>
      </c>
      <c r="G16" s="18">
        <v>1.11E-5</v>
      </c>
      <c r="H16" s="18">
        <v>1.3871399999999999E-4</v>
      </c>
      <c r="I16" s="18">
        <v>1.61791E-4</v>
      </c>
      <c r="J16" s="18">
        <v>2.4997499999999998E-3</v>
      </c>
      <c r="K16" s="18">
        <v>1.6243553000000001E-2</v>
      </c>
      <c r="L16" s="18">
        <v>0.25655350100000002</v>
      </c>
      <c r="M16" s="18">
        <v>0.28027899499999998</v>
      </c>
      <c r="N16" s="18" t="s">
        <v>10</v>
      </c>
      <c r="O16" s="18">
        <v>1.6947426762344599E-2</v>
      </c>
      <c r="P16" s="18">
        <v>2.9000000000000001E-2</v>
      </c>
      <c r="Q16" s="18">
        <v>1</v>
      </c>
      <c r="R16" t="s">
        <v>159</v>
      </c>
      <c r="S16">
        <v>23602780</v>
      </c>
      <c r="T16" s="31" t="s">
        <v>160</v>
      </c>
      <c r="U16" t="s">
        <v>161</v>
      </c>
      <c r="V16">
        <v>0.93907799999999997</v>
      </c>
    </row>
    <row r="17" spans="1:22">
      <c r="A17" t="s">
        <v>5</v>
      </c>
      <c r="B17" t="s">
        <v>47</v>
      </c>
      <c r="C17" t="s">
        <v>162</v>
      </c>
      <c r="D17" s="18">
        <v>1.3599999999999999E-6</v>
      </c>
      <c r="E17" s="18">
        <v>1.9599999999999999E-6</v>
      </c>
      <c r="F17" s="18">
        <v>1.4699999999999999E-6</v>
      </c>
      <c r="G17" s="18">
        <v>1.26E-6</v>
      </c>
      <c r="H17" s="18">
        <v>1.5699999999999999E-5</v>
      </c>
      <c r="I17" s="18">
        <v>2.7629500000000002E-4</v>
      </c>
      <c r="J17" s="18">
        <v>2.0699999999999998E-5</v>
      </c>
      <c r="K17" s="18">
        <v>3.2046328999999998E-2</v>
      </c>
      <c r="L17" s="18">
        <v>0.25655350100000002</v>
      </c>
      <c r="M17" s="18">
        <v>0.27422664899999999</v>
      </c>
      <c r="N17" s="18" t="s">
        <v>10</v>
      </c>
      <c r="O17" s="18">
        <v>1.6947426762344599E-2</v>
      </c>
      <c r="P17" s="18">
        <v>2.9000000000000001E-2</v>
      </c>
      <c r="Q17" s="18">
        <v>1</v>
      </c>
      <c r="R17" t="s">
        <v>162</v>
      </c>
      <c r="S17">
        <v>3918943</v>
      </c>
      <c r="T17" s="31" t="s">
        <v>163</v>
      </c>
      <c r="U17" t="s">
        <v>164</v>
      </c>
      <c r="V17">
        <v>0.93475600000000003</v>
      </c>
    </row>
    <row r="18" spans="1:22">
      <c r="A18" t="s">
        <v>5</v>
      </c>
      <c r="B18" t="s">
        <v>47</v>
      </c>
      <c r="C18" t="s">
        <v>165</v>
      </c>
      <c r="D18" s="18">
        <v>1.2899999999999999E-6</v>
      </c>
      <c r="E18" s="18">
        <v>1.86E-6</v>
      </c>
      <c r="F18" s="18">
        <v>1.39E-6</v>
      </c>
      <c r="G18" s="18">
        <v>1.1999999999999999E-6</v>
      </c>
      <c r="H18" s="18">
        <v>1.40968E-4</v>
      </c>
      <c r="I18" s="18">
        <v>1.7399999999999999E-5</v>
      </c>
      <c r="J18" s="18">
        <v>1.9700000000000001E-5</v>
      </c>
      <c r="K18" s="18">
        <v>3.0722413E-2</v>
      </c>
      <c r="L18" s="18">
        <v>0.25655350100000002</v>
      </c>
      <c r="M18" s="18">
        <v>0.27572660100000002</v>
      </c>
      <c r="N18" s="18" t="s">
        <v>10</v>
      </c>
      <c r="O18" s="18">
        <v>1.6947426762344599E-2</v>
      </c>
      <c r="P18" s="18">
        <v>2.9000000000000001E-2</v>
      </c>
      <c r="Q18" s="18">
        <v>1</v>
      </c>
      <c r="R18" t="s">
        <v>165</v>
      </c>
      <c r="S18">
        <v>474679</v>
      </c>
      <c r="T18" s="31" t="s">
        <v>166</v>
      </c>
      <c r="U18" t="s">
        <v>167</v>
      </c>
      <c r="V18">
        <v>0.66362100000000002</v>
      </c>
    </row>
    <row r="19" spans="1:22">
      <c r="A19" t="s">
        <v>5</v>
      </c>
      <c r="B19" t="s">
        <v>47</v>
      </c>
      <c r="C19" t="s">
        <v>168</v>
      </c>
      <c r="D19" s="18">
        <v>3.1E-6</v>
      </c>
      <c r="E19" s="18">
        <v>4.4700000000000004E-6</v>
      </c>
      <c r="F19" s="18">
        <v>3.3500000000000001E-6</v>
      </c>
      <c r="G19" s="18">
        <v>2.88E-6</v>
      </c>
      <c r="H19" s="18">
        <v>3.5800000000000003E-5</v>
      </c>
      <c r="I19" s="18">
        <v>4.18E-5</v>
      </c>
      <c r="J19" s="18">
        <v>3.3544100000000002E-4</v>
      </c>
      <c r="K19" s="18">
        <v>3.3222943999999997E-2</v>
      </c>
      <c r="L19" s="18">
        <v>0.25655350100000002</v>
      </c>
      <c r="M19" s="18">
        <v>0.2747464</v>
      </c>
      <c r="N19" s="18" t="s">
        <v>10</v>
      </c>
      <c r="O19" s="18">
        <v>1.6947426762344599E-2</v>
      </c>
      <c r="P19" s="18">
        <v>2.9000000000000001E-2</v>
      </c>
      <c r="Q19" s="18">
        <v>1</v>
      </c>
      <c r="R19" t="s">
        <v>168</v>
      </c>
      <c r="S19" t="s">
        <v>24</v>
      </c>
      <c r="T19" s="31" t="s">
        <v>169</v>
      </c>
      <c r="U19" t="s">
        <v>54</v>
      </c>
      <c r="V19">
        <v>0.75701399999999996</v>
      </c>
    </row>
    <row r="20" spans="1:22">
      <c r="A20" t="s">
        <v>5</v>
      </c>
      <c r="B20" t="s">
        <v>47</v>
      </c>
      <c r="C20" t="s">
        <v>170</v>
      </c>
      <c r="D20" s="18">
        <v>6.7299999999999996E-5</v>
      </c>
      <c r="E20" s="18">
        <v>1.9400000000000001E-5</v>
      </c>
      <c r="F20" s="18">
        <v>1.45E-5</v>
      </c>
      <c r="G20" s="18">
        <v>1.2500000000000001E-5</v>
      </c>
      <c r="H20" s="18">
        <v>1.55396E-4</v>
      </c>
      <c r="I20" s="18">
        <v>1.8124699999999999E-4</v>
      </c>
      <c r="J20" s="18">
        <v>2.0492199999999999E-4</v>
      </c>
      <c r="K20" s="18">
        <v>0.95155876900000003</v>
      </c>
      <c r="L20" s="18">
        <v>2.2359858999999999E-2</v>
      </c>
      <c r="M20" s="18">
        <v>0.92243141500000003</v>
      </c>
      <c r="N20" s="18" t="s">
        <v>10</v>
      </c>
      <c r="O20" s="18">
        <v>1.6947426762344599E-2</v>
      </c>
      <c r="P20" s="18">
        <v>2.9000000000000001E-2</v>
      </c>
      <c r="Q20" s="18">
        <v>1</v>
      </c>
      <c r="R20" t="s">
        <v>170</v>
      </c>
      <c r="S20">
        <v>52603039</v>
      </c>
      <c r="T20" s="31" t="s">
        <v>171</v>
      </c>
      <c r="U20" t="s">
        <v>172</v>
      </c>
      <c r="V20">
        <v>0.83540000000000003</v>
      </c>
    </row>
    <row r="21" spans="1:22">
      <c r="A21" t="s">
        <v>5</v>
      </c>
      <c r="B21" t="s">
        <v>47</v>
      </c>
      <c r="C21" t="s">
        <v>173</v>
      </c>
      <c r="D21" s="18">
        <v>2.4099999999999998E-6</v>
      </c>
      <c r="E21" s="18">
        <v>1.7399999999999999E-5</v>
      </c>
      <c r="F21" s="18">
        <v>2.6000000000000001E-6</v>
      </c>
      <c r="G21" s="18">
        <v>2.2400000000000002E-6</v>
      </c>
      <c r="H21" s="18">
        <v>2.7800000000000001E-5</v>
      </c>
      <c r="I21" s="18">
        <v>3.2499999999999997E-5</v>
      </c>
      <c r="J21" s="18">
        <v>3.6699999999999998E-5</v>
      </c>
      <c r="K21" s="18">
        <v>0.95155876900000003</v>
      </c>
      <c r="L21" s="18">
        <v>2.4498050000000002E-3</v>
      </c>
      <c r="M21" s="18">
        <v>0.85466294600000003</v>
      </c>
      <c r="N21" s="18" t="s">
        <v>10</v>
      </c>
      <c r="O21" s="18">
        <v>1.6947426762344599E-2</v>
      </c>
      <c r="P21" s="18">
        <v>2.9000000000000001E-2</v>
      </c>
      <c r="Q21" s="18">
        <v>1</v>
      </c>
      <c r="R21" t="s">
        <v>173</v>
      </c>
      <c r="S21">
        <v>542449</v>
      </c>
      <c r="T21" s="31" t="s">
        <v>289</v>
      </c>
      <c r="U21" t="s">
        <v>174</v>
      </c>
      <c r="V21">
        <v>0.92774000000000001</v>
      </c>
    </row>
    <row r="22" spans="1:22">
      <c r="A22" t="s">
        <v>5</v>
      </c>
      <c r="B22" t="s">
        <v>47</v>
      </c>
      <c r="C22" t="s">
        <v>122</v>
      </c>
      <c r="D22" s="18">
        <v>7.4900000000000005E-7</v>
      </c>
      <c r="E22" s="18">
        <v>1.08E-6</v>
      </c>
      <c r="F22" s="18">
        <v>8.0800000000000004E-7</v>
      </c>
      <c r="G22" s="18">
        <v>6.9500000000000002E-7</v>
      </c>
      <c r="H22" s="18">
        <v>7.5599999999999994E-5</v>
      </c>
      <c r="I22" s="18">
        <v>1.01E-5</v>
      </c>
      <c r="J22" s="18">
        <v>1.1399999999999999E-5</v>
      </c>
      <c r="K22" s="18">
        <v>3.3633209999999997E-2</v>
      </c>
      <c r="L22" s="18">
        <v>0.25655350100000002</v>
      </c>
      <c r="M22" s="18">
        <v>0.27479562400000002</v>
      </c>
      <c r="N22" s="18" t="s">
        <v>10</v>
      </c>
      <c r="O22" s="18">
        <v>1.6947426762344599E-2</v>
      </c>
      <c r="P22" s="34">
        <v>2.9000000000000001E-2</v>
      </c>
      <c r="Q22" s="18">
        <v>1</v>
      </c>
      <c r="R22" t="s">
        <v>122</v>
      </c>
      <c r="S22" t="s">
        <v>24</v>
      </c>
      <c r="T22" s="31" t="s">
        <v>321</v>
      </c>
      <c r="U22" t="s">
        <v>54</v>
      </c>
      <c r="V22">
        <v>0.87108799999999997</v>
      </c>
    </row>
    <row r="23" spans="1:22">
      <c r="A23" t="s">
        <v>5</v>
      </c>
      <c r="B23" t="s">
        <v>47</v>
      </c>
      <c r="C23" t="s">
        <v>175</v>
      </c>
      <c r="D23" s="18">
        <v>2.4399999999999999E-6</v>
      </c>
      <c r="E23" s="18">
        <v>1.7600000000000001E-5</v>
      </c>
      <c r="F23" s="18">
        <v>2.6299999999999998E-6</v>
      </c>
      <c r="G23" s="18">
        <v>2.26E-6</v>
      </c>
      <c r="H23" s="18">
        <v>2.8200000000000001E-5</v>
      </c>
      <c r="I23" s="18">
        <v>3.29E-5</v>
      </c>
      <c r="J23" s="18">
        <v>3.7200000000000003E-5</v>
      </c>
      <c r="K23" s="18">
        <v>0.95154988799999995</v>
      </c>
      <c r="L23" s="18">
        <v>2.4498050000000002E-3</v>
      </c>
      <c r="M23" s="18">
        <v>0.85466294600000003</v>
      </c>
      <c r="N23" s="18" t="s">
        <v>10</v>
      </c>
      <c r="O23" s="18">
        <v>1.6947426762344599E-2</v>
      </c>
      <c r="P23" s="18">
        <v>2.9000000000000001E-2</v>
      </c>
      <c r="Q23" s="18">
        <v>1</v>
      </c>
      <c r="R23" t="s">
        <v>175</v>
      </c>
      <c r="S23">
        <v>149301791</v>
      </c>
      <c r="T23" s="31" t="s">
        <v>290</v>
      </c>
      <c r="U23" t="s">
        <v>176</v>
      </c>
      <c r="V23">
        <v>0.67244700000000002</v>
      </c>
    </row>
    <row r="24" spans="1:22">
      <c r="A24" t="s">
        <v>5</v>
      </c>
      <c r="B24" t="s">
        <v>47</v>
      </c>
      <c r="C24" t="s">
        <v>177</v>
      </c>
      <c r="D24" s="18">
        <v>3.8299999999999998E-6</v>
      </c>
      <c r="E24" s="18">
        <v>5.5300000000000004E-6</v>
      </c>
      <c r="F24" s="18">
        <v>4.1400000000000002E-6</v>
      </c>
      <c r="G24" s="18">
        <v>3.5599999999999998E-6</v>
      </c>
      <c r="H24" s="18">
        <v>4.4299999999999999E-5</v>
      </c>
      <c r="I24" s="18">
        <v>5.1700000000000003E-5</v>
      </c>
      <c r="J24" s="18">
        <v>1.1445839999999999E-3</v>
      </c>
      <c r="K24" s="18">
        <v>1.1111805000000001E-2</v>
      </c>
      <c r="L24" s="18">
        <v>0.25655350100000002</v>
      </c>
      <c r="M24" s="18">
        <v>0.28195519499999999</v>
      </c>
      <c r="N24" s="18" t="s">
        <v>10</v>
      </c>
      <c r="O24" s="18">
        <v>1.6947426762344599E-2</v>
      </c>
      <c r="P24" s="18">
        <v>2.9000000000000001E-2</v>
      </c>
      <c r="Q24" s="18">
        <v>1</v>
      </c>
      <c r="R24" t="s">
        <v>177</v>
      </c>
      <c r="S24">
        <v>74430890</v>
      </c>
      <c r="T24" s="31" t="s">
        <v>329</v>
      </c>
      <c r="U24" t="s">
        <v>178</v>
      </c>
      <c r="V24">
        <v>0.79253899999999999</v>
      </c>
    </row>
    <row r="25" spans="1:22">
      <c r="A25" t="s">
        <v>5</v>
      </c>
      <c r="B25" t="s">
        <v>47</v>
      </c>
      <c r="C25" t="s">
        <v>179</v>
      </c>
      <c r="D25" s="18">
        <v>2.6599999999999999E-6</v>
      </c>
      <c r="E25" s="18">
        <v>3.8299999999999998E-6</v>
      </c>
      <c r="F25" s="18">
        <v>2.8700000000000001E-6</v>
      </c>
      <c r="G25" s="18">
        <v>2.4700000000000001E-6</v>
      </c>
      <c r="H25" s="18">
        <v>2.6049999999999999E-4</v>
      </c>
      <c r="I25" s="18">
        <v>3.5800000000000003E-5</v>
      </c>
      <c r="J25" s="18">
        <v>4.0500000000000002E-5</v>
      </c>
      <c r="K25" s="18">
        <v>3.4799807000000002E-2</v>
      </c>
      <c r="L25" s="18">
        <v>0.25655350100000002</v>
      </c>
      <c r="M25" s="18">
        <v>0.27442254500000002</v>
      </c>
      <c r="N25" s="18" t="s">
        <v>10</v>
      </c>
      <c r="O25" s="18">
        <v>1.6947426762344599E-2</v>
      </c>
      <c r="P25" s="18">
        <v>2.9000000000000001E-2</v>
      </c>
      <c r="Q25" s="18">
        <v>1</v>
      </c>
      <c r="R25" t="s">
        <v>179</v>
      </c>
      <c r="S25">
        <v>25597073</v>
      </c>
      <c r="T25" s="31" t="s">
        <v>330</v>
      </c>
      <c r="U25" t="s">
        <v>180</v>
      </c>
      <c r="V25">
        <v>0.94074800000000003</v>
      </c>
    </row>
    <row r="26" spans="1:22">
      <c r="A26" t="s">
        <v>5</v>
      </c>
      <c r="B26" t="s">
        <v>47</v>
      </c>
      <c r="C26" t="s">
        <v>99</v>
      </c>
      <c r="D26" s="18">
        <v>9.4900000000000004E-7</v>
      </c>
      <c r="E26" s="18">
        <v>1.37E-6</v>
      </c>
      <c r="F26" s="18">
        <v>5.1200000000000001E-6</v>
      </c>
      <c r="G26" s="18">
        <v>8.8100000000000001E-7</v>
      </c>
      <c r="H26" s="18">
        <v>1.19397E-4</v>
      </c>
      <c r="I26" s="18">
        <v>1.2799999999999999E-5</v>
      </c>
      <c r="J26" s="18">
        <v>1.45E-5</v>
      </c>
      <c r="K26" s="18">
        <v>2.6128655000000001E-2</v>
      </c>
      <c r="L26" s="18">
        <v>1.6665881E-2</v>
      </c>
      <c r="M26" s="18">
        <v>0.29002194999999997</v>
      </c>
      <c r="N26" s="18" t="s">
        <v>10</v>
      </c>
      <c r="O26" s="18">
        <v>1.6947426762344599E-2</v>
      </c>
      <c r="P26" s="18">
        <v>2.9000000000000001E-2</v>
      </c>
      <c r="Q26" s="18">
        <v>1</v>
      </c>
      <c r="R26" t="s">
        <v>99</v>
      </c>
      <c r="S26">
        <v>1120258</v>
      </c>
      <c r="T26" s="31" t="s">
        <v>100</v>
      </c>
      <c r="U26" t="s">
        <v>101</v>
      </c>
      <c r="V26">
        <v>0.82611900000000005</v>
      </c>
    </row>
    <row r="27" spans="1:22">
      <c r="A27" t="s">
        <v>5</v>
      </c>
      <c r="B27" t="s">
        <v>47</v>
      </c>
      <c r="C27" t="s">
        <v>181</v>
      </c>
      <c r="D27" s="18">
        <v>1.08E-6</v>
      </c>
      <c r="E27" s="18">
        <v>1.5600000000000001E-6</v>
      </c>
      <c r="F27" s="18">
        <v>1.17E-6</v>
      </c>
      <c r="G27" s="18">
        <v>1.0100000000000001E-6</v>
      </c>
      <c r="H27" s="18">
        <v>1.2500000000000001E-5</v>
      </c>
      <c r="I27" s="18">
        <v>1.7862600000000001E-4</v>
      </c>
      <c r="J27" s="18">
        <v>1.6500000000000001E-5</v>
      </c>
      <c r="K27" s="18">
        <v>4.0257811999999997E-2</v>
      </c>
      <c r="L27" s="18">
        <v>0.25655302400000002</v>
      </c>
      <c r="M27" s="18">
        <v>0.271330817</v>
      </c>
      <c r="N27" s="18" t="s">
        <v>10</v>
      </c>
      <c r="O27" s="18">
        <v>1.6947426762344599E-2</v>
      </c>
      <c r="P27" s="18">
        <v>2.9000000000000001E-2</v>
      </c>
      <c r="Q27" s="18">
        <v>1</v>
      </c>
      <c r="R27" t="s">
        <v>181</v>
      </c>
      <c r="S27" t="s">
        <v>24</v>
      </c>
      <c r="T27" s="31" t="s">
        <v>182</v>
      </c>
      <c r="U27" t="s">
        <v>24</v>
      </c>
      <c r="V27">
        <v>0.80420199999999997</v>
      </c>
    </row>
    <row r="28" spans="1:22">
      <c r="A28" t="s">
        <v>5</v>
      </c>
      <c r="B28" t="s">
        <v>47</v>
      </c>
      <c r="C28" t="s">
        <v>183</v>
      </c>
      <c r="D28" s="18">
        <v>4.3100000000000002E-6</v>
      </c>
      <c r="E28" s="18">
        <v>6.2199999999999997E-6</v>
      </c>
      <c r="F28" s="18">
        <v>4.6600000000000003E-6</v>
      </c>
      <c r="G28" s="18">
        <v>2.0000000000000002E-5</v>
      </c>
      <c r="H28" s="18">
        <v>4.9799999999999998E-5</v>
      </c>
      <c r="I28" s="18">
        <v>5.8100000000000003E-5</v>
      </c>
      <c r="J28" s="18">
        <v>3.7514900000000002E-4</v>
      </c>
      <c r="K28" s="18">
        <v>4.2697098000000003E-2</v>
      </c>
      <c r="L28" s="18">
        <v>1.9103388999999998E-2</v>
      </c>
      <c r="M28" s="18">
        <v>0.28685848000000003</v>
      </c>
      <c r="N28" s="18" t="s">
        <v>10</v>
      </c>
      <c r="O28" s="18">
        <v>1.6947426762344599E-2</v>
      </c>
      <c r="P28" s="18">
        <v>2.9000000000000001E-2</v>
      </c>
      <c r="Q28" s="18">
        <v>1</v>
      </c>
      <c r="R28" t="s">
        <v>183</v>
      </c>
      <c r="S28">
        <v>84742</v>
      </c>
      <c r="T28" s="31" t="s">
        <v>331</v>
      </c>
      <c r="U28" t="s">
        <v>24</v>
      </c>
      <c r="V28">
        <v>0.65733900000000001</v>
      </c>
    </row>
    <row r="29" spans="1:22">
      <c r="A29" t="s">
        <v>5</v>
      </c>
      <c r="B29" t="s">
        <v>47</v>
      </c>
      <c r="C29" t="s">
        <v>184</v>
      </c>
      <c r="D29" s="18">
        <v>2.3499999999999999E-6</v>
      </c>
      <c r="E29" s="18">
        <v>5.5000000000000002E-5</v>
      </c>
      <c r="F29" s="18">
        <v>2.5299999999999999E-6</v>
      </c>
      <c r="G29" s="18">
        <v>1.7900000000000001E-5</v>
      </c>
      <c r="H29" s="18">
        <v>1.122605E-3</v>
      </c>
      <c r="I29" s="18">
        <v>7.0376300000000004E-4</v>
      </c>
      <c r="J29" s="18">
        <v>1.005042E-3</v>
      </c>
      <c r="K29" s="18">
        <v>0.52630239700000003</v>
      </c>
      <c r="L29" s="18">
        <v>0.12859448800000001</v>
      </c>
      <c r="M29" s="18">
        <v>0.159211989</v>
      </c>
      <c r="N29" t="s">
        <v>196</v>
      </c>
      <c r="O29" s="18">
        <v>3.1932561261032198E-4</v>
      </c>
      <c r="P29" s="18">
        <v>1.4E-2</v>
      </c>
      <c r="Q29" s="18">
        <v>0.17699999999999999</v>
      </c>
      <c r="R29" t="s">
        <v>184</v>
      </c>
      <c r="S29">
        <v>59122462</v>
      </c>
      <c r="T29" s="31" t="s">
        <v>291</v>
      </c>
      <c r="U29" t="s">
        <v>185</v>
      </c>
      <c r="V29">
        <v>0.799956</v>
      </c>
    </row>
    <row r="30" spans="1:22">
      <c r="A30" t="s">
        <v>5</v>
      </c>
      <c r="B30" t="s">
        <v>47</v>
      </c>
      <c r="C30" t="s">
        <v>52</v>
      </c>
      <c r="D30" s="18">
        <v>1.42E-6</v>
      </c>
      <c r="E30" s="18">
        <v>2.04E-6</v>
      </c>
      <c r="F30" s="18">
        <v>1.0699999999999999E-5</v>
      </c>
      <c r="G30" s="18">
        <v>6.5799999999999997E-6</v>
      </c>
      <c r="H30" s="18">
        <v>1.6399999999999999E-5</v>
      </c>
      <c r="I30" s="18">
        <v>1.91E-5</v>
      </c>
      <c r="J30" s="18">
        <v>2.16E-5</v>
      </c>
      <c r="K30" s="18">
        <v>0.95154988799999995</v>
      </c>
      <c r="L30" s="18">
        <v>0.44089752399999999</v>
      </c>
      <c r="M30" s="18">
        <v>0.26950997900000001</v>
      </c>
      <c r="N30" t="s">
        <v>196</v>
      </c>
      <c r="O30" s="18">
        <v>4.6841010514903202E-3</v>
      </c>
      <c r="P30" s="18">
        <v>3.3000000000000002E-2</v>
      </c>
      <c r="Q30" s="18">
        <v>1</v>
      </c>
      <c r="R30" t="s">
        <v>52</v>
      </c>
      <c r="S30">
        <v>373499</v>
      </c>
      <c r="T30" s="31" t="s">
        <v>332</v>
      </c>
      <c r="U30" t="s">
        <v>24</v>
      </c>
      <c r="V30">
        <v>0.92103900000000005</v>
      </c>
    </row>
    <row r="31" spans="1:22">
      <c r="A31" t="s">
        <v>5</v>
      </c>
      <c r="B31" t="s">
        <v>47</v>
      </c>
      <c r="C31" t="s">
        <v>186</v>
      </c>
      <c r="D31" s="18">
        <v>3.8500000000000001E-5</v>
      </c>
      <c r="E31" s="18">
        <v>4.2299999999999998E-5</v>
      </c>
      <c r="F31" s="18">
        <v>2.5299999999999998E-5</v>
      </c>
      <c r="G31" s="18">
        <v>2.05E-5</v>
      </c>
      <c r="H31" s="18">
        <v>2.1907099999999999E-4</v>
      </c>
      <c r="I31" s="18">
        <v>2.0811500000000001E-4</v>
      </c>
      <c r="J31" s="18">
        <v>2.1952300000000001E-4</v>
      </c>
      <c r="K31" s="18">
        <v>6.6806525000000005E-2</v>
      </c>
      <c r="L31" s="18">
        <v>0.47518470899999998</v>
      </c>
      <c r="M31" s="18">
        <v>0.199722287</v>
      </c>
      <c r="N31" t="s">
        <v>196</v>
      </c>
      <c r="O31" s="18">
        <v>1.3926597944241601E-6</v>
      </c>
      <c r="P31" s="18">
        <v>1E-3</v>
      </c>
      <c r="Q31" s="18">
        <v>1E-3</v>
      </c>
      <c r="R31" t="s">
        <v>186</v>
      </c>
      <c r="S31">
        <v>2734476</v>
      </c>
      <c r="T31" s="31" t="s">
        <v>333</v>
      </c>
      <c r="U31" t="s">
        <v>187</v>
      </c>
      <c r="V31">
        <v>0.75718600000000003</v>
      </c>
    </row>
    <row r="32" spans="1:22">
      <c r="A32" t="s">
        <v>5</v>
      </c>
      <c r="B32" t="s">
        <v>47</v>
      </c>
      <c r="C32" t="s">
        <v>66</v>
      </c>
      <c r="D32" s="18">
        <v>7.5300000000000003E-7</v>
      </c>
      <c r="E32" s="18">
        <v>1.08E-6</v>
      </c>
      <c r="F32" s="18">
        <v>8.1200000000000002E-7</v>
      </c>
      <c r="G32" s="18">
        <v>6.9800000000000003E-7</v>
      </c>
      <c r="H32" s="18">
        <v>3.08327E-4</v>
      </c>
      <c r="I32" s="18">
        <v>1.2809099999999999E-4</v>
      </c>
      <c r="J32" s="18">
        <v>2.4996399999999998E-4</v>
      </c>
      <c r="K32" s="18">
        <v>0.61668193299999996</v>
      </c>
      <c r="L32" s="18">
        <v>0.25655302400000002</v>
      </c>
      <c r="M32" s="18">
        <v>9.7283216000000006E-2</v>
      </c>
      <c r="N32" t="s">
        <v>196</v>
      </c>
      <c r="O32" s="18">
        <v>3.6713208840723701E-3</v>
      </c>
      <c r="P32" s="18">
        <v>0.03</v>
      </c>
      <c r="Q32" s="18">
        <v>1</v>
      </c>
      <c r="R32" t="s">
        <v>66</v>
      </c>
      <c r="S32">
        <v>28874580</v>
      </c>
      <c r="T32" s="31" t="s">
        <v>308</v>
      </c>
      <c r="U32" t="s">
        <v>24</v>
      </c>
      <c r="V32">
        <v>0.89766500000000005</v>
      </c>
    </row>
    <row r="33" spans="1:22">
      <c r="A33" t="s">
        <v>5</v>
      </c>
      <c r="B33" t="s">
        <v>47</v>
      </c>
      <c r="C33" t="s">
        <v>188</v>
      </c>
      <c r="D33" s="18">
        <v>9.2500000000000004E-7</v>
      </c>
      <c r="E33" s="18">
        <v>1.33E-6</v>
      </c>
      <c r="F33" s="18">
        <v>9.9800000000000002E-7</v>
      </c>
      <c r="G33" s="18">
        <v>8.5799999999999998E-7</v>
      </c>
      <c r="H33" s="18">
        <v>7.1699999999999995E-5</v>
      </c>
      <c r="I33" s="18">
        <v>1.5134400000000001E-4</v>
      </c>
      <c r="J33" s="18">
        <v>8.1100000000000006E-5</v>
      </c>
      <c r="K33" s="18">
        <v>0.20539422299999999</v>
      </c>
      <c r="L33" s="18">
        <v>0.25655403700000001</v>
      </c>
      <c r="M33" s="18">
        <v>0.21151437000000001</v>
      </c>
      <c r="N33" t="s">
        <v>196</v>
      </c>
      <c r="O33" s="18">
        <v>5.0004293852880704E-3</v>
      </c>
      <c r="P33" s="18">
        <v>3.4000000000000002E-2</v>
      </c>
      <c r="Q33" s="18">
        <v>1</v>
      </c>
      <c r="R33" t="s">
        <v>188</v>
      </c>
      <c r="S33" t="s">
        <v>24</v>
      </c>
      <c r="T33" s="31" t="s">
        <v>189</v>
      </c>
      <c r="U33" t="s">
        <v>24</v>
      </c>
      <c r="V33">
        <v>0.96197100000000002</v>
      </c>
    </row>
    <row r="34" spans="1:22">
      <c r="A34" t="s">
        <v>5</v>
      </c>
      <c r="B34" t="s">
        <v>47</v>
      </c>
      <c r="C34" t="s">
        <v>32</v>
      </c>
      <c r="D34" s="18">
        <v>1.19E-6</v>
      </c>
      <c r="E34" s="18">
        <v>1.72E-6</v>
      </c>
      <c r="F34" s="18">
        <v>1.2899999999999999E-6</v>
      </c>
      <c r="G34" s="18">
        <v>1.11E-6</v>
      </c>
      <c r="H34" s="18">
        <v>1.28651E-4</v>
      </c>
      <c r="I34" s="18">
        <v>2.02394E-4</v>
      </c>
      <c r="J34" s="18">
        <v>9.1000000000000003E-5</v>
      </c>
      <c r="K34" s="18">
        <v>0.64678716700000005</v>
      </c>
      <c r="L34" s="18">
        <v>0.25655350100000002</v>
      </c>
      <c r="M34" s="18">
        <v>9.2695472000000001E-2</v>
      </c>
      <c r="N34" t="s">
        <v>196</v>
      </c>
      <c r="O34" s="18">
        <v>3.7981563852248E-3</v>
      </c>
      <c r="P34" s="18">
        <v>0.03</v>
      </c>
      <c r="Q34" s="18">
        <v>1</v>
      </c>
      <c r="R34" t="s">
        <v>32</v>
      </c>
      <c r="S34" t="s">
        <v>24</v>
      </c>
      <c r="T34" s="31" t="s">
        <v>33</v>
      </c>
      <c r="U34" t="s">
        <v>24</v>
      </c>
      <c r="V34">
        <v>0.92257800000000001</v>
      </c>
    </row>
    <row r="35" spans="1:22">
      <c r="A35" t="s">
        <v>5</v>
      </c>
      <c r="B35" t="s">
        <v>47</v>
      </c>
      <c r="C35" t="s">
        <v>116</v>
      </c>
      <c r="D35" s="18">
        <v>9.4600000000000003E-7</v>
      </c>
      <c r="E35" s="18">
        <v>1.3599999999999999E-6</v>
      </c>
      <c r="F35" s="18">
        <v>1.02E-6</v>
      </c>
      <c r="G35" s="18">
        <v>8.7700000000000003E-7</v>
      </c>
      <c r="H35" s="18">
        <v>1.0821500000000001E-4</v>
      </c>
      <c r="I35" s="18">
        <v>1.43683E-4</v>
      </c>
      <c r="J35" s="18">
        <v>7.2000000000000002E-5</v>
      </c>
      <c r="K35" s="18">
        <v>0.98896473600000001</v>
      </c>
      <c r="L35" s="18">
        <v>0.25655409699999998</v>
      </c>
      <c r="M35" s="18">
        <v>6.3481059000000006E-2</v>
      </c>
      <c r="N35" t="s">
        <v>196</v>
      </c>
      <c r="O35" s="18">
        <v>1.62250490803898E-3</v>
      </c>
      <c r="P35" s="18">
        <v>2.5000000000000001E-2</v>
      </c>
      <c r="Q35" s="18">
        <v>0.89700000000000002</v>
      </c>
      <c r="R35" t="s">
        <v>116</v>
      </c>
      <c r="S35">
        <v>122407</v>
      </c>
      <c r="T35" s="31" t="s">
        <v>334</v>
      </c>
      <c r="U35" t="s">
        <v>118</v>
      </c>
      <c r="V35">
        <v>0.637818</v>
      </c>
    </row>
    <row r="36" spans="1:22">
      <c r="A36" t="s">
        <v>5</v>
      </c>
      <c r="B36" t="s">
        <v>46</v>
      </c>
      <c r="C36" t="s">
        <v>97</v>
      </c>
      <c r="D36" s="18">
        <v>9.5717489999999992E-3</v>
      </c>
      <c r="E36" s="18">
        <v>8.7331809999999996E-3</v>
      </c>
      <c r="F36" s="18">
        <v>1.6110651E-2</v>
      </c>
      <c r="G36" s="18">
        <v>1.3449028999999999E-2</v>
      </c>
      <c r="H36" s="18">
        <v>2.0800000000000001E-5</v>
      </c>
      <c r="I36" s="18">
        <v>2.4199999999999999E-5</v>
      </c>
      <c r="J36" s="18">
        <v>2.7399999999999999E-5</v>
      </c>
      <c r="K36" s="18">
        <v>0.95155876900000003</v>
      </c>
      <c r="L36" s="18">
        <v>0.52868562900000005</v>
      </c>
      <c r="M36" s="18">
        <v>1.2799537E-2</v>
      </c>
      <c r="N36" t="s">
        <v>196</v>
      </c>
      <c r="O36" s="18">
        <v>2.0467329845760998E-3</v>
      </c>
      <c r="P36" s="18">
        <v>2.7E-2</v>
      </c>
      <c r="Q36" s="18">
        <v>1</v>
      </c>
      <c r="R36" t="s">
        <v>97</v>
      </c>
      <c r="S36">
        <v>256928753</v>
      </c>
      <c r="T36" s="31" t="s">
        <v>313</v>
      </c>
      <c r="U36" t="s">
        <v>98</v>
      </c>
      <c r="V36">
        <v>0.734927</v>
      </c>
    </row>
    <row r="37" spans="1:22">
      <c r="A37" t="s">
        <v>5</v>
      </c>
      <c r="B37" t="s">
        <v>47</v>
      </c>
      <c r="C37" t="s">
        <v>190</v>
      </c>
      <c r="D37" s="18">
        <v>3.2100000000000002E-6</v>
      </c>
      <c r="E37" s="18">
        <v>4.6299999999999997E-6</v>
      </c>
      <c r="F37" s="18">
        <v>3.4699999999999998E-6</v>
      </c>
      <c r="G37" s="18">
        <v>2.9799999999999998E-6</v>
      </c>
      <c r="H37" s="18">
        <v>4.5485499999999999E-4</v>
      </c>
      <c r="I37" s="18">
        <v>2.1641100000000001E-4</v>
      </c>
      <c r="J37" s="18">
        <v>5.4307800000000001E-4</v>
      </c>
      <c r="K37" s="18">
        <v>0.50436294100000001</v>
      </c>
      <c r="L37" s="18">
        <v>0.25655397800000002</v>
      </c>
      <c r="M37" s="18">
        <v>0.12171744600000001</v>
      </c>
      <c r="N37" t="s">
        <v>196</v>
      </c>
      <c r="O37" s="18">
        <v>4.4172119921014E-3</v>
      </c>
      <c r="P37" s="18">
        <v>3.2000000000000001E-2</v>
      </c>
      <c r="Q37" s="18">
        <v>1</v>
      </c>
      <c r="R37" t="s">
        <v>190</v>
      </c>
      <c r="S37">
        <v>3436440</v>
      </c>
      <c r="T37" s="31" t="s">
        <v>335</v>
      </c>
      <c r="U37" t="s">
        <v>24</v>
      </c>
      <c r="V37">
        <v>0.97112600000000004</v>
      </c>
    </row>
    <row r="38" spans="1:22">
      <c r="A38" t="s">
        <v>5</v>
      </c>
      <c r="B38" t="s">
        <v>47</v>
      </c>
      <c r="C38" t="s">
        <v>191</v>
      </c>
      <c r="D38" s="18">
        <v>1.17E-6</v>
      </c>
      <c r="E38" s="18">
        <v>1.6899999999999999E-6</v>
      </c>
      <c r="F38" s="18">
        <v>1.26E-6</v>
      </c>
      <c r="G38" s="18">
        <v>1.0899999999999999E-6</v>
      </c>
      <c r="H38" s="18">
        <v>9.1000000000000003E-5</v>
      </c>
      <c r="I38" s="18">
        <v>1.4593599999999999E-4</v>
      </c>
      <c r="J38" s="18">
        <v>9.9699999999999998E-5</v>
      </c>
      <c r="K38" s="18">
        <v>0.28233399999999997</v>
      </c>
      <c r="L38" s="18">
        <v>0.25655397800000002</v>
      </c>
      <c r="M38" s="18">
        <v>0.18702816799999999</v>
      </c>
      <c r="N38" t="s">
        <v>196</v>
      </c>
      <c r="O38" s="18">
        <v>5.6320044770857098E-4</v>
      </c>
      <c r="P38" s="18">
        <v>1.7000000000000001E-2</v>
      </c>
      <c r="Q38" s="18">
        <v>0.311</v>
      </c>
      <c r="R38" t="s">
        <v>191</v>
      </c>
      <c r="S38" t="s">
        <v>24</v>
      </c>
      <c r="T38" s="31" t="s">
        <v>192</v>
      </c>
      <c r="U38" t="s">
        <v>24</v>
      </c>
      <c r="V38">
        <v>0.89984900000000001</v>
      </c>
    </row>
  </sheetData>
  <mergeCells count="8">
    <mergeCell ref="A1:A2"/>
    <mergeCell ref="C1:C2"/>
    <mergeCell ref="B1:B2"/>
    <mergeCell ref="X3:Y3"/>
    <mergeCell ref="R1:V1"/>
    <mergeCell ref="K1:L1"/>
    <mergeCell ref="N1:O1"/>
    <mergeCell ref="P1:Q1"/>
  </mergeCells>
  <conditionalFormatting sqref="D3:J38">
    <cfRule type="colorScale" priority="2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conditionalFormatting sqref="Y4:Y7">
    <cfRule type="colorScale" priority="1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9DD24-6467-634A-B1E7-08000FAA21A9}">
  <sheetPr>
    <tabColor rgb="FF7030A0"/>
  </sheetPr>
  <dimension ref="A1:AO17"/>
  <sheetViews>
    <sheetView zoomScale="7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M10" sqref="AM10"/>
    </sheetView>
  </sheetViews>
  <sheetFormatPr baseColWidth="10" defaultRowHeight="16"/>
  <cols>
    <col min="4" max="26" width="10.6640625" customWidth="1"/>
    <col min="33" max="33" width="17.1640625" customWidth="1"/>
    <col min="35" max="35" width="18.33203125" customWidth="1"/>
    <col min="36" max="36" width="18.83203125" customWidth="1"/>
    <col min="38" max="38" width="44.83203125" customWidth="1"/>
    <col min="41" max="41" width="3.33203125" customWidth="1"/>
  </cols>
  <sheetData>
    <row r="1" spans="1:41" s="27" customFormat="1" ht="51">
      <c r="A1" s="50" t="s">
        <v>44</v>
      </c>
      <c r="B1" s="47" t="s">
        <v>215</v>
      </c>
      <c r="C1" s="50" t="s">
        <v>14</v>
      </c>
      <c r="D1" s="30" t="s">
        <v>216</v>
      </c>
      <c r="E1" s="30" t="s">
        <v>217</v>
      </c>
      <c r="F1" s="30" t="s">
        <v>220</v>
      </c>
      <c r="G1" s="30" t="s">
        <v>221</v>
      </c>
      <c r="H1" s="30" t="s">
        <v>224</v>
      </c>
      <c r="I1" s="30" t="s">
        <v>225</v>
      </c>
      <c r="J1" s="30" t="s">
        <v>348</v>
      </c>
      <c r="K1" s="30" t="s">
        <v>349</v>
      </c>
      <c r="L1" s="30" t="s">
        <v>228</v>
      </c>
      <c r="M1" s="30" t="s">
        <v>229</v>
      </c>
      <c r="N1" s="30" t="s">
        <v>232</v>
      </c>
      <c r="O1" s="30" t="s">
        <v>233</v>
      </c>
      <c r="P1" s="30" t="s">
        <v>216</v>
      </c>
      <c r="Q1" s="30" t="s">
        <v>217</v>
      </c>
      <c r="R1" s="30" t="s">
        <v>220</v>
      </c>
      <c r="S1" s="30" t="s">
        <v>221</v>
      </c>
      <c r="T1" s="30" t="s">
        <v>224</v>
      </c>
      <c r="U1" s="30" t="s">
        <v>225</v>
      </c>
      <c r="V1" s="30" t="s">
        <v>350</v>
      </c>
      <c r="W1" s="30" t="s">
        <v>229</v>
      </c>
      <c r="X1" s="30" t="s">
        <v>230</v>
      </c>
      <c r="Y1" s="30" t="s">
        <v>233</v>
      </c>
      <c r="Z1" s="30" t="s">
        <v>234</v>
      </c>
      <c r="AA1" s="48" t="s">
        <v>198</v>
      </c>
      <c r="AB1" s="48"/>
      <c r="AC1" s="25" t="s">
        <v>199</v>
      </c>
      <c r="AD1" s="46" t="s">
        <v>200</v>
      </c>
      <c r="AE1" s="46"/>
      <c r="AF1" s="49" t="s">
        <v>201</v>
      </c>
      <c r="AG1" s="49"/>
      <c r="AH1" s="55" t="s">
        <v>197</v>
      </c>
      <c r="AI1" s="55"/>
      <c r="AJ1" s="55"/>
      <c r="AK1" s="55"/>
      <c r="AL1" s="55"/>
    </row>
    <row r="2" spans="1:41" s="27" customFormat="1" ht="51">
      <c r="A2" s="50"/>
      <c r="B2" s="47"/>
      <c r="C2" s="50"/>
      <c r="D2" s="27" t="s">
        <v>46</v>
      </c>
      <c r="E2" s="27" t="s">
        <v>46</v>
      </c>
      <c r="F2" s="27" t="s">
        <v>46</v>
      </c>
      <c r="G2" s="27" t="s">
        <v>46</v>
      </c>
      <c r="H2" s="27" t="s">
        <v>46</v>
      </c>
      <c r="I2" s="27" t="s">
        <v>46</v>
      </c>
      <c r="J2" s="27" t="s">
        <v>46</v>
      </c>
      <c r="K2" s="27" t="s">
        <v>46</v>
      </c>
      <c r="L2" s="27" t="s">
        <v>46</v>
      </c>
      <c r="M2" s="27" t="s">
        <v>46</v>
      </c>
      <c r="N2" s="27" t="s">
        <v>46</v>
      </c>
      <c r="O2" s="27" t="s">
        <v>46</v>
      </c>
      <c r="P2" s="27" t="s">
        <v>47</v>
      </c>
      <c r="Q2" s="27" t="s">
        <v>47</v>
      </c>
      <c r="R2" s="27" t="s">
        <v>47</v>
      </c>
      <c r="S2" s="27" t="s">
        <v>47</v>
      </c>
      <c r="T2" s="27" t="s">
        <v>47</v>
      </c>
      <c r="U2" s="27" t="s">
        <v>47</v>
      </c>
      <c r="V2" s="27" t="s">
        <v>47</v>
      </c>
      <c r="W2" s="27" t="s">
        <v>47</v>
      </c>
      <c r="X2" s="27" t="s">
        <v>47</v>
      </c>
      <c r="Y2" s="27" t="s">
        <v>47</v>
      </c>
      <c r="Z2" s="27" t="s">
        <v>47</v>
      </c>
      <c r="AA2" s="25" t="s">
        <v>203</v>
      </c>
      <c r="AB2" s="25" t="s">
        <v>202</v>
      </c>
      <c r="AC2" s="25" t="s">
        <v>12</v>
      </c>
      <c r="AD2" s="26" t="s">
        <v>11</v>
      </c>
      <c r="AE2" s="25" t="s">
        <v>45</v>
      </c>
      <c r="AF2" s="25" t="s">
        <v>204</v>
      </c>
      <c r="AG2" s="25" t="s">
        <v>205</v>
      </c>
      <c r="AH2" s="27" t="s">
        <v>236</v>
      </c>
      <c r="AI2" s="27" t="s">
        <v>237</v>
      </c>
      <c r="AJ2" s="27" t="s">
        <v>238</v>
      </c>
      <c r="AK2" s="27" t="s">
        <v>239</v>
      </c>
      <c r="AL2" s="27" t="s">
        <v>240</v>
      </c>
    </row>
    <row r="3" spans="1:41">
      <c r="A3" t="s">
        <v>241</v>
      </c>
      <c r="B3" t="s">
        <v>46</v>
      </c>
      <c r="C3" t="s">
        <v>242</v>
      </c>
      <c r="D3" s="18">
        <v>6.0432860000000001E-3</v>
      </c>
      <c r="E3" s="18">
        <v>1.108485E-3</v>
      </c>
      <c r="F3" s="18">
        <v>5.2844930000000003E-3</v>
      </c>
      <c r="G3" s="18">
        <v>6.173759E-3</v>
      </c>
      <c r="H3" s="18">
        <v>4.9807130000000003E-3</v>
      </c>
      <c r="I3" s="18">
        <v>1.39697E-3</v>
      </c>
      <c r="J3" s="18">
        <v>1.1245141E-2</v>
      </c>
      <c r="K3" s="18">
        <v>5.7979169999999997E-3</v>
      </c>
      <c r="L3" s="18">
        <v>2.4644811999999999E-2</v>
      </c>
      <c r="M3" s="18">
        <v>1.5314583999999999E-2</v>
      </c>
      <c r="N3" s="18">
        <v>3.9255099000000002E-2</v>
      </c>
      <c r="O3" s="18">
        <v>7.5429290000000003E-3</v>
      </c>
      <c r="P3" s="18">
        <v>1.10375E-4</v>
      </c>
      <c r="Q3" s="18">
        <v>1.9771900000000001E-4</v>
      </c>
      <c r="R3" s="18">
        <v>1.4993999999999999E-4</v>
      </c>
      <c r="S3" s="18">
        <v>1.07656E-4</v>
      </c>
      <c r="T3" s="18">
        <v>2.9200000000000002E-5</v>
      </c>
      <c r="U3" s="18">
        <v>1.4972E-4</v>
      </c>
      <c r="V3" s="18">
        <v>1.589282E-3</v>
      </c>
      <c r="W3" s="18">
        <v>3.8300000000000003E-5</v>
      </c>
      <c r="X3" s="18">
        <v>1.4688099999999999E-4</v>
      </c>
      <c r="Y3" s="18">
        <v>3.6999599999999999E-4</v>
      </c>
      <c r="Z3" s="18">
        <v>4.3798699999999998E-4</v>
      </c>
      <c r="AA3" s="18">
        <v>1.7600000000000001E-5</v>
      </c>
      <c r="AB3">
        <v>4.0146670000000004E-3</v>
      </c>
      <c r="AC3">
        <v>4.3737998E-2</v>
      </c>
      <c r="AD3" s="18" t="s">
        <v>10</v>
      </c>
      <c r="AE3" s="18">
        <v>4.0923291804495898E-5</v>
      </c>
      <c r="AF3">
        <v>2E-3</v>
      </c>
      <c r="AG3">
        <v>2.1000000000000001E-2</v>
      </c>
      <c r="AH3" t="s">
        <v>242</v>
      </c>
      <c r="AI3" s="21" t="s">
        <v>336</v>
      </c>
      <c r="AJ3" t="s">
        <v>243</v>
      </c>
      <c r="AK3">
        <v>0.92</v>
      </c>
      <c r="AL3" t="s">
        <v>244</v>
      </c>
      <c r="AN3" s="46" t="s">
        <v>305</v>
      </c>
      <c r="AO3" s="46"/>
    </row>
    <row r="4" spans="1:41" ht="19" customHeight="1">
      <c r="A4" t="s">
        <v>241</v>
      </c>
      <c r="B4" t="s">
        <v>46</v>
      </c>
      <c r="C4" t="s">
        <v>245</v>
      </c>
      <c r="D4" s="18">
        <v>2.8911968E-2</v>
      </c>
      <c r="E4" s="18">
        <v>3.5817210000000002E-2</v>
      </c>
      <c r="F4" s="18">
        <v>1.5964929999999999E-2</v>
      </c>
      <c r="G4" s="18">
        <v>2.8434265E-2</v>
      </c>
      <c r="H4" s="18">
        <v>6.9347380000000002E-3</v>
      </c>
      <c r="I4" s="18">
        <v>7.2950800000000002E-4</v>
      </c>
      <c r="J4" s="18">
        <v>8.5134282000000006E-2</v>
      </c>
      <c r="K4" s="18">
        <v>0.14510039699999999</v>
      </c>
      <c r="L4" s="18">
        <v>2.6799516999999998E-2</v>
      </c>
      <c r="M4" s="18">
        <v>2.4168733000000001E-2</v>
      </c>
      <c r="N4" s="18">
        <v>2.8050409999999999E-3</v>
      </c>
      <c r="O4" s="18">
        <v>1.39238E-4</v>
      </c>
      <c r="P4" s="18">
        <v>1.42616E-4</v>
      </c>
      <c r="Q4" s="18">
        <v>2.3688299999999999E-4</v>
      </c>
      <c r="R4" s="18">
        <v>5.1159199999999995E-4</v>
      </c>
      <c r="S4" s="18">
        <v>7.1082700000000003E-4</v>
      </c>
      <c r="T4" s="18">
        <v>2.4300000000000001E-5</v>
      </c>
      <c r="U4" s="18">
        <v>2.2570000000000001E-4</v>
      </c>
      <c r="V4" s="18">
        <v>1.114157E-3</v>
      </c>
      <c r="W4" s="18">
        <v>2.0599999999999999E-5</v>
      </c>
      <c r="X4" s="18">
        <v>1.1031000000000001E-4</v>
      </c>
      <c r="Y4" s="18">
        <v>3.6900000000000002E-5</v>
      </c>
      <c r="Z4" s="18">
        <v>7.7400000000000004E-6</v>
      </c>
      <c r="AA4">
        <v>7.0545440000000003E-3</v>
      </c>
      <c r="AB4">
        <v>2.0645759999999998E-3</v>
      </c>
      <c r="AC4">
        <v>2.5464715999999998E-2</v>
      </c>
      <c r="AD4" s="18" t="s">
        <v>10</v>
      </c>
      <c r="AE4">
        <v>1.4105378274887701E-4</v>
      </c>
      <c r="AF4">
        <v>4.0000000000000001E-3</v>
      </c>
      <c r="AG4">
        <v>7.0999999999999994E-2</v>
      </c>
      <c r="AH4" t="s">
        <v>245</v>
      </c>
      <c r="AI4" s="21" t="s">
        <v>337</v>
      </c>
      <c r="AJ4">
        <v>59234</v>
      </c>
      <c r="AK4">
        <v>0.96</v>
      </c>
      <c r="AL4" t="s">
        <v>246</v>
      </c>
      <c r="AN4" s="19">
        <f>MAX(D3:Z17)</f>
        <v>0.14510039699999999</v>
      </c>
      <c r="AO4" s="35">
        <f>AN4</f>
        <v>0.14510039699999999</v>
      </c>
    </row>
    <row r="5" spans="1:41" ht="19" customHeight="1">
      <c r="A5" t="s">
        <v>241</v>
      </c>
      <c r="B5" t="s">
        <v>46</v>
      </c>
      <c r="C5" t="s">
        <v>247</v>
      </c>
      <c r="D5" s="18">
        <v>1.86307E-4</v>
      </c>
      <c r="E5" s="18">
        <v>3.2785799999999999E-4</v>
      </c>
      <c r="F5" s="18">
        <v>4.0792900000000002E-4</v>
      </c>
      <c r="G5" s="18">
        <v>6.5550299999999999E-4</v>
      </c>
      <c r="H5" s="18">
        <v>6.4546099999999995E-4</v>
      </c>
      <c r="I5" s="18">
        <v>4.5230599999999998E-4</v>
      </c>
      <c r="J5" s="18">
        <v>1.0590399999999999E-4</v>
      </c>
      <c r="K5" s="18">
        <v>2.7620999999999999E-4</v>
      </c>
      <c r="L5" s="18">
        <v>8.6637400000000005E-4</v>
      </c>
      <c r="M5" s="18">
        <v>4.8072000000000002E-4</v>
      </c>
      <c r="N5" s="18">
        <v>1.389571E-3</v>
      </c>
      <c r="O5" s="18">
        <v>7.58799E-4</v>
      </c>
      <c r="P5" s="18">
        <v>1.4420399999999999E-4</v>
      </c>
      <c r="Q5" s="18">
        <v>1.3131899999999999E-4</v>
      </c>
      <c r="R5" s="18">
        <v>9.1700000000000006E-5</v>
      </c>
      <c r="S5" s="18">
        <v>1.9934E-4</v>
      </c>
      <c r="T5" s="18">
        <v>1.1442600000000001E-4</v>
      </c>
      <c r="U5" s="18">
        <v>1.3248599999999999E-4</v>
      </c>
      <c r="V5" s="18">
        <v>2.82539E-4</v>
      </c>
      <c r="W5" s="18">
        <v>2.1975400000000001E-4</v>
      </c>
      <c r="X5" s="18">
        <v>1.04184E-4</v>
      </c>
      <c r="Y5" s="18">
        <v>4.3091700000000001E-4</v>
      </c>
      <c r="Z5" s="18">
        <v>1.5087600000000001E-4</v>
      </c>
      <c r="AA5">
        <v>1.13644E-2</v>
      </c>
      <c r="AB5">
        <v>0.28089898800000002</v>
      </c>
      <c r="AC5">
        <v>2.4575528999999999E-2</v>
      </c>
      <c r="AD5" s="18" t="s">
        <v>10</v>
      </c>
      <c r="AE5">
        <v>1.2817584044348101E-3</v>
      </c>
      <c r="AF5">
        <v>1.7000000000000001E-2</v>
      </c>
      <c r="AG5">
        <v>0.64500000000000002</v>
      </c>
      <c r="AH5" t="s">
        <v>247</v>
      </c>
      <c r="AI5" s="21" t="s">
        <v>338</v>
      </c>
      <c r="AK5">
        <v>0.89</v>
      </c>
      <c r="AL5" t="s">
        <v>248</v>
      </c>
      <c r="AN5" s="19">
        <v>1E-3</v>
      </c>
      <c r="AO5" s="35">
        <f>AN5</f>
        <v>1E-3</v>
      </c>
    </row>
    <row r="6" spans="1:41" ht="19" customHeight="1">
      <c r="A6" t="s">
        <v>241</v>
      </c>
      <c r="B6" t="s">
        <v>46</v>
      </c>
      <c r="C6" t="s">
        <v>249</v>
      </c>
      <c r="D6" s="18">
        <v>1.1686419999999999E-3</v>
      </c>
      <c r="E6" s="18">
        <v>2.8600000000000001E-6</v>
      </c>
      <c r="F6" s="18">
        <v>5.3618549999999996E-3</v>
      </c>
      <c r="G6" s="18">
        <v>9.954236E-3</v>
      </c>
      <c r="H6" s="18">
        <v>3.8600000000000003E-6</v>
      </c>
      <c r="I6" s="18">
        <v>1.1E-5</v>
      </c>
      <c r="J6" s="18">
        <v>3.8350199999999997E-4</v>
      </c>
      <c r="K6" s="18">
        <v>3.4728999999999999E-4</v>
      </c>
      <c r="L6" s="18">
        <v>4.1413499999999999E-4</v>
      </c>
      <c r="M6" s="18">
        <v>4.2439000000000002E-4</v>
      </c>
      <c r="N6" s="18">
        <v>7.6699999999999994E-6</v>
      </c>
      <c r="O6" s="18">
        <v>4.6900000000000002E-5</v>
      </c>
      <c r="P6" s="18">
        <v>9.5300000000000002E-6</v>
      </c>
      <c r="Q6" s="18">
        <v>1.1399999999999999E-5</v>
      </c>
      <c r="R6" s="18">
        <v>3.8800000000000001E-6</v>
      </c>
      <c r="S6" s="18">
        <v>3.82E-5</v>
      </c>
      <c r="T6" s="18">
        <v>5.1100000000000002E-6</v>
      </c>
      <c r="U6" s="18">
        <v>2.88E-6</v>
      </c>
      <c r="V6" s="18">
        <v>3.6399999999999999E-6</v>
      </c>
      <c r="W6" s="18">
        <v>3.2899999999999998E-6</v>
      </c>
      <c r="X6" s="18">
        <v>2.96E-6</v>
      </c>
      <c r="Y6" s="18">
        <v>3.7500000000000001E-6</v>
      </c>
      <c r="Z6" s="18">
        <v>6.1999999999999999E-6</v>
      </c>
      <c r="AA6" s="18">
        <v>8.5599999999999994E-6</v>
      </c>
      <c r="AB6" s="18">
        <v>5.4799999999999997E-5</v>
      </c>
      <c r="AC6">
        <v>0.117593169</v>
      </c>
      <c r="AD6" s="18" t="s">
        <v>10</v>
      </c>
      <c r="AE6">
        <v>3.3843705734577399E-3</v>
      </c>
      <c r="AF6">
        <v>3.3000000000000002E-2</v>
      </c>
      <c r="AG6">
        <v>1</v>
      </c>
      <c r="AH6" t="s">
        <v>249</v>
      </c>
      <c r="AI6" s="21" t="s">
        <v>339</v>
      </c>
      <c r="AJ6" t="s">
        <v>250</v>
      </c>
      <c r="AK6">
        <v>0.85</v>
      </c>
      <c r="AL6" t="s">
        <v>251</v>
      </c>
      <c r="AN6" s="19">
        <v>1.0000000000000001E-5</v>
      </c>
      <c r="AO6" s="35">
        <f>AN6</f>
        <v>1.0000000000000001E-5</v>
      </c>
    </row>
    <row r="7" spans="1:41" ht="19" customHeight="1">
      <c r="A7" t="s">
        <v>241</v>
      </c>
      <c r="B7" t="s">
        <v>46</v>
      </c>
      <c r="C7" t="s">
        <v>252</v>
      </c>
      <c r="D7" s="18">
        <v>1.7302019999999999E-3</v>
      </c>
      <c r="E7" s="18">
        <v>8.6733000000000003E-4</v>
      </c>
      <c r="F7" s="18">
        <v>3.4664199999999998E-4</v>
      </c>
      <c r="G7" s="18">
        <v>1.11068E-4</v>
      </c>
      <c r="H7" s="18">
        <v>8.0159899999999995E-4</v>
      </c>
      <c r="I7" s="18">
        <v>4.9843100000000003E-4</v>
      </c>
      <c r="J7" s="18">
        <v>2.0916500000000001E-4</v>
      </c>
      <c r="K7" s="18">
        <v>2.6593800000000001E-4</v>
      </c>
      <c r="L7" s="18">
        <v>2.5817499999999997E-4</v>
      </c>
      <c r="M7" s="18">
        <v>7.8908699999999995E-4</v>
      </c>
      <c r="N7" s="18">
        <v>9.2574200000000001E-4</v>
      </c>
      <c r="O7" s="18">
        <v>1.9792599999999999E-4</v>
      </c>
      <c r="P7" s="18">
        <v>4.6E-5</v>
      </c>
      <c r="Q7" s="18">
        <v>4.3800000000000001E-5</v>
      </c>
      <c r="R7" s="18">
        <v>3.67897E-4</v>
      </c>
      <c r="S7" s="18">
        <v>1.06226E-4</v>
      </c>
      <c r="T7" s="18">
        <v>6.7500000000000001E-5</v>
      </c>
      <c r="U7" s="18">
        <v>1.3034400000000001E-4</v>
      </c>
      <c r="V7" s="18">
        <v>3.1170999999999998E-4</v>
      </c>
      <c r="W7" s="18">
        <v>6.7999999999999999E-5</v>
      </c>
      <c r="X7" s="18">
        <v>6.19E-5</v>
      </c>
      <c r="Y7" s="18">
        <v>1.7980000000000001E-4</v>
      </c>
      <c r="Z7" s="18">
        <v>9.6799999999999995E-5</v>
      </c>
      <c r="AA7">
        <v>6.3981400000000001E-3</v>
      </c>
      <c r="AB7">
        <v>3.4800987999999998E-2</v>
      </c>
      <c r="AC7">
        <v>1.3519933E-2</v>
      </c>
      <c r="AD7" s="18" t="s">
        <v>10</v>
      </c>
      <c r="AE7">
        <v>5.5329303758171102E-4</v>
      </c>
      <c r="AF7">
        <v>0.01</v>
      </c>
      <c r="AG7">
        <v>0.27800000000000002</v>
      </c>
      <c r="AH7" t="s">
        <v>252</v>
      </c>
      <c r="AI7" s="21" t="s">
        <v>340</v>
      </c>
      <c r="AJ7">
        <v>87785</v>
      </c>
      <c r="AK7">
        <v>0.96</v>
      </c>
      <c r="AL7" t="s">
        <v>253</v>
      </c>
      <c r="AN7" s="19">
        <f>MIN(D3:Z17)</f>
        <v>2.8600000000000001E-6</v>
      </c>
      <c r="AO7" s="35">
        <f>AN7</f>
        <v>2.8600000000000001E-6</v>
      </c>
    </row>
    <row r="8" spans="1:41" ht="19" customHeight="1">
      <c r="A8" t="s">
        <v>241</v>
      </c>
      <c r="B8" t="s">
        <v>46</v>
      </c>
      <c r="C8" t="s">
        <v>254</v>
      </c>
      <c r="D8" s="18">
        <v>3.9964900000000001E-3</v>
      </c>
      <c r="E8" s="18">
        <v>5.7124200000000002E-4</v>
      </c>
      <c r="F8" s="18">
        <v>3.9623870000000004E-3</v>
      </c>
      <c r="G8" s="18">
        <v>3.1762240000000001E-3</v>
      </c>
      <c r="H8" s="18">
        <v>1.541943E-3</v>
      </c>
      <c r="I8" s="18">
        <v>3.82519E-4</v>
      </c>
      <c r="J8" s="18">
        <v>2.0591149999999998E-3</v>
      </c>
      <c r="K8" s="18">
        <v>2.0716404000000001E-2</v>
      </c>
      <c r="L8" s="18">
        <v>3.472237E-3</v>
      </c>
      <c r="M8" s="18">
        <v>2.9741479999999998E-3</v>
      </c>
      <c r="N8" s="18">
        <v>9.2779400000000001E-4</v>
      </c>
      <c r="O8" s="18">
        <v>3.9415799999999998E-4</v>
      </c>
      <c r="P8" s="18">
        <v>6.8200000000000004E-5</v>
      </c>
      <c r="Q8" s="18">
        <v>5.6157400000000001E-4</v>
      </c>
      <c r="R8" s="18">
        <v>4.57307E-4</v>
      </c>
      <c r="S8" s="18">
        <v>2.2716899999999999E-4</v>
      </c>
      <c r="T8" s="18">
        <v>1E-4</v>
      </c>
      <c r="U8" s="18">
        <v>2.73312E-4</v>
      </c>
      <c r="V8" s="18">
        <v>1.0463569999999999E-3</v>
      </c>
      <c r="W8" s="18">
        <v>4.7800000000000003E-5</v>
      </c>
      <c r="X8" s="18">
        <v>4.0200000000000001E-5</v>
      </c>
      <c r="Y8" s="18">
        <v>5.02E-5</v>
      </c>
      <c r="Z8" s="18">
        <v>8.3800000000000004E-5</v>
      </c>
      <c r="AA8">
        <v>3.1962480000000001E-3</v>
      </c>
      <c r="AB8" s="18">
        <v>4.8099999999999997E-5</v>
      </c>
      <c r="AC8">
        <v>0.108414603</v>
      </c>
      <c r="AD8" s="18" t="s">
        <v>10</v>
      </c>
      <c r="AE8">
        <v>1.7872703706934401E-4</v>
      </c>
      <c r="AF8">
        <v>4.0000000000000001E-3</v>
      </c>
      <c r="AG8">
        <v>0.09</v>
      </c>
      <c r="AH8" t="s">
        <v>254</v>
      </c>
      <c r="AI8" s="21" t="s">
        <v>341</v>
      </c>
      <c r="AJ8">
        <v>87785</v>
      </c>
      <c r="AK8">
        <v>0.9</v>
      </c>
      <c r="AL8" t="s">
        <v>255</v>
      </c>
    </row>
    <row r="9" spans="1:41" ht="19" customHeight="1">
      <c r="A9" t="s">
        <v>241</v>
      </c>
      <c r="B9" t="s">
        <v>46</v>
      </c>
      <c r="C9" t="s">
        <v>256</v>
      </c>
      <c r="D9" s="18">
        <v>8.4940600000000003E-4</v>
      </c>
      <c r="E9" s="18">
        <v>3.3191010000000001E-3</v>
      </c>
      <c r="F9" s="18">
        <v>3.8089970000000002E-3</v>
      </c>
      <c r="G9" s="18">
        <v>3.2783040000000001E-3</v>
      </c>
      <c r="H9" s="18">
        <v>6.0144200000000004E-3</v>
      </c>
      <c r="I9" s="18">
        <v>3.2429899999999998E-3</v>
      </c>
      <c r="J9" s="18">
        <v>1.402447E-3</v>
      </c>
      <c r="K9" s="18">
        <v>1.279844E-3</v>
      </c>
      <c r="L9" s="18">
        <v>1.115682E-2</v>
      </c>
      <c r="M9" s="18">
        <v>1.1004803000000001E-2</v>
      </c>
      <c r="N9" s="18">
        <v>6.1989389999999997E-3</v>
      </c>
      <c r="O9" s="18">
        <v>2.6443019999999999E-3</v>
      </c>
      <c r="P9" s="18">
        <v>6.2799999999999995E-5</v>
      </c>
      <c r="Q9" s="18">
        <v>1.5438800000000001E-4</v>
      </c>
      <c r="R9" s="18">
        <v>1.3095699999999999E-3</v>
      </c>
      <c r="S9" s="18">
        <v>5.9554499999999995E-4</v>
      </c>
      <c r="T9" s="18">
        <v>3.0860499999999999E-4</v>
      </c>
      <c r="U9" s="18">
        <v>4.87002E-4</v>
      </c>
      <c r="V9" s="18">
        <v>1.918255E-3</v>
      </c>
      <c r="W9" s="18">
        <v>2.22134E-4</v>
      </c>
      <c r="X9" s="18">
        <v>1.3468200000000001E-4</v>
      </c>
      <c r="Y9" s="18">
        <v>2.6615299999999998E-4</v>
      </c>
      <c r="Z9" s="18">
        <v>3.1677300000000001E-4</v>
      </c>
      <c r="AA9">
        <v>1.697367E-3</v>
      </c>
      <c r="AB9">
        <v>2.7927238E-2</v>
      </c>
      <c r="AC9">
        <v>2.2975400999999999E-2</v>
      </c>
      <c r="AD9" s="18" t="s">
        <v>10</v>
      </c>
      <c r="AE9" s="18">
        <v>8.6916591820614101E-5</v>
      </c>
      <c r="AF9">
        <v>3.0000000000000001E-3</v>
      </c>
      <c r="AG9">
        <v>4.3999999999999997E-2</v>
      </c>
      <c r="AH9" t="s">
        <v>256</v>
      </c>
      <c r="AI9" s="21" t="s">
        <v>342</v>
      </c>
      <c r="AJ9" t="s">
        <v>257</v>
      </c>
      <c r="AK9">
        <v>0.9</v>
      </c>
      <c r="AL9" t="s">
        <v>258</v>
      </c>
    </row>
    <row r="10" spans="1:41" ht="19" customHeight="1">
      <c r="A10" t="s">
        <v>241</v>
      </c>
      <c r="B10" t="s">
        <v>46</v>
      </c>
      <c r="C10" t="s">
        <v>259</v>
      </c>
      <c r="D10" s="18">
        <v>6.1065809999999998E-3</v>
      </c>
      <c r="E10" s="18">
        <v>5.3812010000000004E-3</v>
      </c>
      <c r="F10" s="18">
        <v>3.9824100000000002E-4</v>
      </c>
      <c r="G10" s="18">
        <v>2.5014500000000001E-4</v>
      </c>
      <c r="H10" s="18">
        <v>5.30208E-4</v>
      </c>
      <c r="I10" s="18">
        <v>5.9857699999999998E-4</v>
      </c>
      <c r="J10" s="18">
        <v>9.1315440000000001E-3</v>
      </c>
      <c r="K10" s="18">
        <v>1.0798551E-2</v>
      </c>
      <c r="L10" s="18">
        <v>4.7903300000000002E-4</v>
      </c>
      <c r="M10" s="18">
        <v>5.7591499999999998E-4</v>
      </c>
      <c r="N10" s="18">
        <v>1.7688E-4</v>
      </c>
      <c r="O10" s="18">
        <v>6.7399999999999998E-5</v>
      </c>
      <c r="P10" s="18">
        <v>1.17309E-4</v>
      </c>
      <c r="Q10" s="18">
        <v>2.5192600000000003E-4</v>
      </c>
      <c r="R10" s="18">
        <v>2.24069E-4</v>
      </c>
      <c r="S10" s="18">
        <v>7.0900000000000002E-5</v>
      </c>
      <c r="T10" s="18">
        <v>4.3699999999999998E-5</v>
      </c>
      <c r="U10" s="18">
        <v>4.8399999999999997E-5</v>
      </c>
      <c r="V10" s="18">
        <v>6.3399999999999996E-5</v>
      </c>
      <c r="W10" s="18">
        <v>2.5599999999999999E-5</v>
      </c>
      <c r="X10" s="18">
        <v>7.7200000000000006E-5</v>
      </c>
      <c r="Y10" s="18">
        <v>4.3900000000000003E-5</v>
      </c>
      <c r="Z10" s="18">
        <v>1.4054700000000001E-4</v>
      </c>
      <c r="AA10">
        <v>2.6200622E-2</v>
      </c>
      <c r="AB10">
        <v>1.380229E-3</v>
      </c>
      <c r="AC10">
        <v>3.8346219000000001E-2</v>
      </c>
      <c r="AD10" s="18" t="s">
        <v>10</v>
      </c>
      <c r="AE10">
        <v>2.25653328046055E-4</v>
      </c>
      <c r="AF10">
        <v>5.0000000000000001E-3</v>
      </c>
      <c r="AG10">
        <v>0.114</v>
      </c>
      <c r="AH10" t="s">
        <v>259</v>
      </c>
      <c r="AI10" s="21" t="s">
        <v>283</v>
      </c>
      <c r="AJ10">
        <v>57487</v>
      </c>
      <c r="AK10">
        <v>0.74</v>
      </c>
      <c r="AL10" t="s">
        <v>260</v>
      </c>
    </row>
    <row r="11" spans="1:41" ht="19" customHeight="1">
      <c r="A11" t="s">
        <v>241</v>
      </c>
      <c r="B11" t="s">
        <v>46</v>
      </c>
      <c r="C11" t="s">
        <v>261</v>
      </c>
      <c r="D11" s="18">
        <v>4.6738351999999997E-2</v>
      </c>
      <c r="E11" s="18">
        <v>2.2122059999999999E-2</v>
      </c>
      <c r="F11" s="18">
        <v>2.6834853999999998E-2</v>
      </c>
      <c r="G11" s="18">
        <v>0.121214238</v>
      </c>
      <c r="H11" s="18">
        <v>3.0405811000000001E-2</v>
      </c>
      <c r="I11" s="18">
        <v>0.13773938599999999</v>
      </c>
      <c r="J11" s="18">
        <v>0.13287884999999999</v>
      </c>
      <c r="K11" s="18">
        <v>6.4082644999999994E-2</v>
      </c>
      <c r="L11" s="18">
        <v>1.0790325E-2</v>
      </c>
      <c r="M11" s="18">
        <v>6.7762990000000004E-3</v>
      </c>
      <c r="N11" s="18">
        <v>8.751755E-3</v>
      </c>
      <c r="O11" s="18">
        <v>2.6642269999999999E-3</v>
      </c>
      <c r="P11" s="18">
        <v>2.94576E-3</v>
      </c>
      <c r="Q11" s="18">
        <v>3.163253E-3</v>
      </c>
      <c r="R11" s="18">
        <v>3.2546617E-2</v>
      </c>
      <c r="S11" s="18">
        <v>1.7950297E-2</v>
      </c>
      <c r="T11" s="18">
        <v>4.064888E-3</v>
      </c>
      <c r="U11" s="18">
        <v>8.1905369999999995E-3</v>
      </c>
      <c r="V11" s="18">
        <v>8.457605E-3</v>
      </c>
      <c r="W11" s="18">
        <v>1.938901E-3</v>
      </c>
      <c r="X11" s="18">
        <v>2.6317519999999998E-3</v>
      </c>
      <c r="Y11" s="18">
        <v>7.045127E-3</v>
      </c>
      <c r="Z11" s="18">
        <v>8.1793569999999999E-3</v>
      </c>
      <c r="AA11">
        <v>1.006776E-3</v>
      </c>
      <c r="AB11">
        <v>1.2747201999999999E-2</v>
      </c>
      <c r="AC11">
        <v>1.5161808000000001E-2</v>
      </c>
      <c r="AD11" s="18" t="s">
        <v>10</v>
      </c>
      <c r="AE11">
        <v>3.3843705734577399E-3</v>
      </c>
      <c r="AF11">
        <v>3.3000000000000002E-2</v>
      </c>
      <c r="AG11">
        <v>1</v>
      </c>
      <c r="AH11" t="s">
        <v>261</v>
      </c>
      <c r="AI11" s="21" t="s">
        <v>284</v>
      </c>
      <c r="AJ11" t="s">
        <v>262</v>
      </c>
      <c r="AK11">
        <v>0.94</v>
      </c>
      <c r="AL11" t="s">
        <v>263</v>
      </c>
    </row>
    <row r="12" spans="1:41" ht="19" customHeight="1">
      <c r="A12" t="s">
        <v>241</v>
      </c>
      <c r="B12" t="s">
        <v>47</v>
      </c>
      <c r="C12" t="s">
        <v>264</v>
      </c>
      <c r="D12" s="18">
        <v>6.53686E-4</v>
      </c>
      <c r="E12" s="18">
        <v>5.7876100000000001E-4</v>
      </c>
      <c r="F12" s="18">
        <v>6.1096399999999997E-4</v>
      </c>
      <c r="G12" s="18">
        <v>1.3287300000000001E-4</v>
      </c>
      <c r="H12" s="18">
        <v>7.6944299999999997E-4</v>
      </c>
      <c r="I12" s="18">
        <v>3.70176E-4</v>
      </c>
      <c r="J12" s="18">
        <v>2.3438199999999999E-4</v>
      </c>
      <c r="K12" s="18">
        <v>1.00455E-4</v>
      </c>
      <c r="L12" s="18">
        <v>3.1430599999999998E-4</v>
      </c>
      <c r="M12" s="18">
        <v>2.80315E-4</v>
      </c>
      <c r="N12" s="18">
        <v>2.33064E-4</v>
      </c>
      <c r="O12" s="18">
        <v>2.00786E-4</v>
      </c>
      <c r="P12" s="18">
        <v>7.8870199999999996E-4</v>
      </c>
      <c r="Q12" s="18">
        <v>6.7817099999999998E-4</v>
      </c>
      <c r="R12" s="18">
        <v>1.8847309999999999E-3</v>
      </c>
      <c r="S12" s="18">
        <v>1.0781689999999999E-3</v>
      </c>
      <c r="T12" s="18">
        <v>7.7228699999999997E-4</v>
      </c>
      <c r="U12" s="18">
        <v>2.6097529999999998E-3</v>
      </c>
      <c r="V12" s="18">
        <v>5.3034600000000001E-4</v>
      </c>
      <c r="W12" s="18">
        <v>1.202849E-3</v>
      </c>
      <c r="X12" s="18">
        <v>2.39749E-3</v>
      </c>
      <c r="Y12" s="18">
        <v>6.61143E-4</v>
      </c>
      <c r="Z12" s="18">
        <v>1.7434E-3</v>
      </c>
      <c r="AA12">
        <v>8.6349501999999995E-2</v>
      </c>
      <c r="AB12">
        <v>0.18860447399999999</v>
      </c>
      <c r="AC12">
        <v>1.0476944E-2</v>
      </c>
      <c r="AD12" s="18" t="s">
        <v>10</v>
      </c>
      <c r="AE12">
        <v>1.10923340331606E-4</v>
      </c>
      <c r="AF12">
        <v>3.0000000000000001E-3</v>
      </c>
      <c r="AG12">
        <v>5.6000000000000001E-2</v>
      </c>
      <c r="AH12" t="s">
        <v>264</v>
      </c>
      <c r="AI12" s="21" t="s">
        <v>343</v>
      </c>
      <c r="AJ12" t="s">
        <v>265</v>
      </c>
      <c r="AK12">
        <v>0.82</v>
      </c>
      <c r="AL12" t="s">
        <v>266</v>
      </c>
    </row>
    <row r="13" spans="1:41" ht="19" customHeight="1">
      <c r="A13" t="s">
        <v>241</v>
      </c>
      <c r="B13" t="s">
        <v>46</v>
      </c>
      <c r="C13" t="s">
        <v>267</v>
      </c>
      <c r="D13" s="18">
        <v>7.6600000000000005E-5</v>
      </c>
      <c r="E13" s="18">
        <v>4.8000000000000001E-5</v>
      </c>
      <c r="F13" s="18">
        <v>4.6600000000000001E-5</v>
      </c>
      <c r="G13" s="18">
        <v>3.0391899999999999E-4</v>
      </c>
      <c r="H13" s="18">
        <v>5.1400000000000003E-5</v>
      </c>
      <c r="I13" s="18">
        <v>3.9100000000000002E-5</v>
      </c>
      <c r="J13" s="18">
        <v>5.8300000000000001E-5</v>
      </c>
      <c r="K13" s="18">
        <v>7.6899999999999999E-5</v>
      </c>
      <c r="L13" s="18">
        <v>1.0231E-4</v>
      </c>
      <c r="M13" s="18">
        <v>8.14E-5</v>
      </c>
      <c r="N13" s="18">
        <v>6.9994399999999998E-4</v>
      </c>
      <c r="O13" s="18">
        <v>2.6427699999999999E-4</v>
      </c>
      <c r="P13" s="18">
        <v>1.11E-5</v>
      </c>
      <c r="Q13" s="18">
        <v>2.3E-5</v>
      </c>
      <c r="R13" s="18">
        <v>1.1233700000000001E-4</v>
      </c>
      <c r="S13" s="18">
        <v>1.9000000000000001E-5</v>
      </c>
      <c r="T13" s="18">
        <v>3.1999999999999999E-5</v>
      </c>
      <c r="U13" s="18">
        <v>5.8799999999999999E-5</v>
      </c>
      <c r="V13" s="18">
        <v>3.9100000000000002E-5</v>
      </c>
      <c r="W13" s="18">
        <v>2.7800000000000001E-5</v>
      </c>
      <c r="X13" s="18">
        <v>1.19E-5</v>
      </c>
      <c r="Y13" s="18">
        <v>4.8300000000000002E-5</v>
      </c>
      <c r="Z13" s="18">
        <v>4.6999999999999997E-5</v>
      </c>
      <c r="AA13">
        <v>2.7845707000000001E-2</v>
      </c>
      <c r="AB13">
        <v>2.0468799999999999E-4</v>
      </c>
      <c r="AC13">
        <v>0.152822494</v>
      </c>
      <c r="AD13" s="18" t="s">
        <v>10</v>
      </c>
      <c r="AE13">
        <v>2.1010065685621499E-3</v>
      </c>
      <c r="AF13">
        <v>2.4E-2</v>
      </c>
      <c r="AG13">
        <v>1</v>
      </c>
      <c r="AH13" t="s">
        <v>267</v>
      </c>
      <c r="AI13" s="21" t="s">
        <v>344</v>
      </c>
      <c r="AJ13">
        <v>60184</v>
      </c>
      <c r="AK13">
        <v>0.74</v>
      </c>
      <c r="AL13" t="s">
        <v>268</v>
      </c>
    </row>
    <row r="14" spans="1:41" ht="19" customHeight="1">
      <c r="A14" t="s">
        <v>241</v>
      </c>
      <c r="B14" t="s">
        <v>46</v>
      </c>
      <c r="C14" t="s">
        <v>269</v>
      </c>
      <c r="D14" s="18">
        <v>7.3063800000000003E-4</v>
      </c>
      <c r="E14" s="18">
        <v>1.076561E-3</v>
      </c>
      <c r="F14" s="18">
        <v>1.054576E-3</v>
      </c>
      <c r="G14" s="18">
        <v>1.110796E-3</v>
      </c>
      <c r="H14" s="18">
        <v>1.903226E-3</v>
      </c>
      <c r="I14" s="18">
        <v>1.408264E-3</v>
      </c>
      <c r="J14" s="18">
        <v>6.6634500000000004E-4</v>
      </c>
      <c r="K14" s="18">
        <v>5.2992800000000004E-4</v>
      </c>
      <c r="L14" s="18">
        <v>6.2398599999999999E-4</v>
      </c>
      <c r="M14" s="18">
        <v>5.3749600000000005E-4</v>
      </c>
      <c r="N14" s="18">
        <v>1.6857300000000001E-3</v>
      </c>
      <c r="O14" s="18">
        <v>1.3490450000000001E-3</v>
      </c>
      <c r="P14" s="18">
        <v>9.6700000000000006E-5</v>
      </c>
      <c r="Q14" s="18">
        <v>1.01813E-4</v>
      </c>
      <c r="R14" s="18">
        <v>2.9995800000000002E-4</v>
      </c>
      <c r="S14" s="18">
        <v>2.5859800000000002E-4</v>
      </c>
      <c r="T14" s="18">
        <v>2.11735E-4</v>
      </c>
      <c r="U14" s="18">
        <v>3.4667299999999998E-4</v>
      </c>
      <c r="V14" s="18">
        <v>3.81741E-4</v>
      </c>
      <c r="W14" s="18">
        <v>1.09305E-4</v>
      </c>
      <c r="X14" s="18">
        <v>3.1999999999999999E-5</v>
      </c>
      <c r="Y14" s="18">
        <v>2.34255E-4</v>
      </c>
      <c r="Z14" s="18">
        <v>1.1040999999999999E-4</v>
      </c>
      <c r="AA14">
        <v>0.43656486300000003</v>
      </c>
      <c r="AB14">
        <v>0.30351024900000001</v>
      </c>
      <c r="AC14">
        <v>2.5868279999999998E-3</v>
      </c>
      <c r="AD14" s="18" t="s">
        <v>10</v>
      </c>
      <c r="AE14" s="18">
        <v>2.4325037092551902E-5</v>
      </c>
      <c r="AF14">
        <v>2E-3</v>
      </c>
      <c r="AG14">
        <v>1.2E-2</v>
      </c>
      <c r="AH14" t="s">
        <v>269</v>
      </c>
      <c r="AI14" s="21" t="s">
        <v>345</v>
      </c>
      <c r="AJ14" t="s">
        <v>270</v>
      </c>
      <c r="AK14">
        <v>0.82</v>
      </c>
      <c r="AL14" t="s">
        <v>271</v>
      </c>
    </row>
    <row r="15" spans="1:41" ht="19" customHeight="1">
      <c r="A15" t="s">
        <v>241</v>
      </c>
      <c r="B15" t="s">
        <v>46</v>
      </c>
      <c r="C15" t="s">
        <v>272</v>
      </c>
      <c r="D15" s="18">
        <v>9.3988800000000001E-3</v>
      </c>
      <c r="E15" s="18">
        <v>4.7228560000000001E-3</v>
      </c>
      <c r="F15" s="18">
        <v>1.7140526999999999E-2</v>
      </c>
      <c r="G15" s="18">
        <v>2.4465441000000001E-2</v>
      </c>
      <c r="H15" s="18">
        <v>6.1441499999999999E-4</v>
      </c>
      <c r="I15" s="18">
        <v>2.7155799999999998E-4</v>
      </c>
      <c r="J15" s="18">
        <v>1.6679600000000001E-4</v>
      </c>
      <c r="K15" s="18">
        <v>3.6048200000000002E-4</v>
      </c>
      <c r="L15" s="18">
        <v>4.7096620999999998E-2</v>
      </c>
      <c r="M15" s="18">
        <v>3.4004614000000002E-2</v>
      </c>
      <c r="N15" s="18">
        <v>1.716314E-3</v>
      </c>
      <c r="O15" s="18">
        <v>9.937870000000001E-4</v>
      </c>
      <c r="P15" s="18">
        <v>1.8E-5</v>
      </c>
      <c r="Q15" s="18">
        <v>1.5699999999999999E-5</v>
      </c>
      <c r="R15" s="18">
        <v>1.149972E-3</v>
      </c>
      <c r="S15" s="18">
        <v>1.2857330000000001E-3</v>
      </c>
      <c r="T15" s="18">
        <v>2.8099999999999999E-5</v>
      </c>
      <c r="U15" s="18">
        <v>7.4900000000000005E-5</v>
      </c>
      <c r="V15" s="18">
        <v>2.5938900000000001E-4</v>
      </c>
      <c r="W15" s="18">
        <v>2.4378099999999999E-4</v>
      </c>
      <c r="X15" s="18">
        <v>5.2396799999999998E-4</v>
      </c>
      <c r="Y15" s="18">
        <v>9.3499999999999996E-5</v>
      </c>
      <c r="Z15" s="18">
        <v>2.8913000000000002E-4</v>
      </c>
      <c r="AA15">
        <v>2.5467300000000001E-3</v>
      </c>
      <c r="AB15">
        <v>5.3315410000000004E-3</v>
      </c>
      <c r="AC15">
        <v>1.8311013000000001E-2</v>
      </c>
      <c r="AD15" s="18" t="s">
        <v>10</v>
      </c>
      <c r="AE15">
        <v>1.2817584044348101E-3</v>
      </c>
      <c r="AF15">
        <v>1.7000000000000001E-2</v>
      </c>
      <c r="AG15">
        <v>0.64500000000000002</v>
      </c>
      <c r="AH15" t="s">
        <v>272</v>
      </c>
      <c r="AI15" s="21" t="s">
        <v>285</v>
      </c>
      <c r="AJ15">
        <v>87898</v>
      </c>
      <c r="AK15">
        <v>0.9</v>
      </c>
      <c r="AL15" t="s">
        <v>273</v>
      </c>
    </row>
    <row r="16" spans="1:41" ht="19" customHeight="1">
      <c r="A16" t="s">
        <v>241</v>
      </c>
      <c r="B16" t="s">
        <v>46</v>
      </c>
      <c r="C16" t="s">
        <v>274</v>
      </c>
      <c r="D16" s="18">
        <v>1.274926E-3</v>
      </c>
      <c r="E16" s="18">
        <v>2.7466991E-2</v>
      </c>
      <c r="F16" s="18">
        <v>3.0055170000000001E-3</v>
      </c>
      <c r="G16" s="18">
        <v>9.3400000000000004E-6</v>
      </c>
      <c r="H16" s="18">
        <v>4.1653039999999999E-3</v>
      </c>
      <c r="I16" s="18">
        <v>7.1620690000000001E-3</v>
      </c>
      <c r="J16" s="18">
        <v>2.9644699999999998E-4</v>
      </c>
      <c r="K16" s="18">
        <v>2.5000000000000001E-5</v>
      </c>
      <c r="L16" s="18">
        <v>5.2700000000000004E-6</v>
      </c>
      <c r="M16" s="18">
        <v>3.54E-6</v>
      </c>
      <c r="N16" s="18">
        <v>5.1505799999999999E-4</v>
      </c>
      <c r="O16" s="18">
        <v>6.5699999999999998E-5</v>
      </c>
      <c r="P16" s="18">
        <v>6.6699999999999995E-5</v>
      </c>
      <c r="Q16" s="18">
        <v>8.03E-5</v>
      </c>
      <c r="R16" s="18">
        <v>5.4399999999999996E-6</v>
      </c>
      <c r="S16" s="18">
        <v>1.0699999999999999E-5</v>
      </c>
      <c r="T16" s="18">
        <v>7.1500000000000002E-6</v>
      </c>
      <c r="U16" s="18">
        <v>4.0400000000000003E-6</v>
      </c>
      <c r="V16" s="18">
        <v>5.1000000000000003E-6</v>
      </c>
      <c r="W16" s="18">
        <v>4.6E-6</v>
      </c>
      <c r="X16" s="18">
        <v>4.1500000000000001E-6</v>
      </c>
      <c r="Y16" s="18">
        <v>5.2499999999999997E-6</v>
      </c>
      <c r="Z16" s="18">
        <v>8.6899999999999998E-6</v>
      </c>
      <c r="AA16" s="18">
        <v>9.8400000000000007E-6</v>
      </c>
      <c r="AB16" s="18">
        <v>3.2700000000000002E-5</v>
      </c>
      <c r="AC16">
        <v>0.13614464000000001</v>
      </c>
      <c r="AD16" s="18" t="s">
        <v>10</v>
      </c>
      <c r="AE16">
        <v>4.8700612026359403E-3</v>
      </c>
      <c r="AF16">
        <v>4.2000000000000003E-2</v>
      </c>
      <c r="AG16">
        <v>1</v>
      </c>
      <c r="AH16" t="s">
        <v>274</v>
      </c>
      <c r="AI16" s="21" t="s">
        <v>346</v>
      </c>
      <c r="AJ16">
        <v>51354</v>
      </c>
      <c r="AK16">
        <v>0.88</v>
      </c>
      <c r="AL16" t="s">
        <v>275</v>
      </c>
    </row>
    <row r="17" spans="1:38" ht="19" customHeight="1">
      <c r="A17" t="s">
        <v>241</v>
      </c>
      <c r="B17" t="s">
        <v>46</v>
      </c>
      <c r="C17" t="s">
        <v>276</v>
      </c>
      <c r="D17" s="18">
        <v>4.2840499999999998E-4</v>
      </c>
      <c r="E17" s="18">
        <v>2.0324000000000001E-4</v>
      </c>
      <c r="F17" s="18">
        <v>6.0461100000000002E-4</v>
      </c>
      <c r="G17" s="18">
        <v>7.6940899999999998E-4</v>
      </c>
      <c r="H17" s="18">
        <v>3.7386599999999999E-4</v>
      </c>
      <c r="I17" s="18">
        <v>3.3356299999999999E-4</v>
      </c>
      <c r="J17" s="18">
        <v>1.4315700000000001E-4</v>
      </c>
      <c r="K17" s="18">
        <v>9.3399999999999993E-5</v>
      </c>
      <c r="L17" s="18">
        <v>2.02334E-4</v>
      </c>
      <c r="M17" s="18">
        <v>4.5083800000000001E-4</v>
      </c>
      <c r="N17" s="18">
        <v>9.9099999999999996E-5</v>
      </c>
      <c r="O17" s="18">
        <v>2.20122E-4</v>
      </c>
      <c r="P17" s="18">
        <v>5.13E-5</v>
      </c>
      <c r="Q17" s="18">
        <v>1.77245E-4</v>
      </c>
      <c r="R17" s="18">
        <v>3.4699500000000001E-4</v>
      </c>
      <c r="S17" s="18">
        <v>1.9754399999999999E-4</v>
      </c>
      <c r="T17" s="18">
        <v>1.1600000000000001E-5</v>
      </c>
      <c r="U17" s="18">
        <v>4.35E-5</v>
      </c>
      <c r="V17" s="18">
        <v>1.1619400000000001E-4</v>
      </c>
      <c r="W17" s="18">
        <v>4.5000000000000003E-5</v>
      </c>
      <c r="X17" s="18">
        <v>5.13E-5</v>
      </c>
      <c r="Y17" s="18">
        <v>2.4700000000000001E-5</v>
      </c>
      <c r="Z17" s="18">
        <v>1.10189E-4</v>
      </c>
      <c r="AA17">
        <v>2.5175533999999999E-2</v>
      </c>
      <c r="AB17">
        <v>0.25780820799999998</v>
      </c>
      <c r="AC17">
        <v>5.0642934000000001E-2</v>
      </c>
      <c r="AD17" s="18" t="s">
        <v>10</v>
      </c>
      <c r="AE17">
        <v>1.2786117554965E-3</v>
      </c>
      <c r="AF17">
        <v>1.7000000000000001E-2</v>
      </c>
      <c r="AG17">
        <v>0.64300000000000002</v>
      </c>
      <c r="AH17" t="s">
        <v>276</v>
      </c>
      <c r="AI17" s="21" t="s">
        <v>347</v>
      </c>
      <c r="AJ17">
        <v>119675</v>
      </c>
      <c r="AK17">
        <v>0.61</v>
      </c>
      <c r="AL17" t="s">
        <v>277</v>
      </c>
    </row>
  </sheetData>
  <mergeCells count="8">
    <mergeCell ref="AN3:AO3"/>
    <mergeCell ref="AH1:AL1"/>
    <mergeCell ref="A1:A2"/>
    <mergeCell ref="B1:B2"/>
    <mergeCell ref="C1:C2"/>
    <mergeCell ref="AA1:AB1"/>
    <mergeCell ref="AD1:AE1"/>
    <mergeCell ref="AF1:AG1"/>
  </mergeCells>
  <conditionalFormatting sqref="D3:Z17">
    <cfRule type="colorScale" priority="2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conditionalFormatting sqref="AO4:AO7">
    <cfRule type="colorScale" priority="1">
      <colorScale>
        <cfvo type="min"/>
        <cfvo type="percentile" val="50"/>
        <cfvo type="max"/>
        <color rgb="FF0070C0"/>
        <color theme="5" tint="0.79998168889431442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CAR_13aDAMs</vt:lpstr>
      <vt:lpstr>CLI_29aDAMs</vt:lpstr>
      <vt:lpstr>COS_17aDAMs</vt:lpstr>
      <vt:lpstr>IRC_2aDAMs</vt:lpstr>
      <vt:lpstr>PER_7aDAMs</vt:lpstr>
      <vt:lpstr>STY_36aDAMs</vt:lpstr>
      <vt:lpstr>GCMS_15aD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zhang</dc:creator>
  <cp:lastModifiedBy>shan zhang</cp:lastModifiedBy>
  <dcterms:created xsi:type="dcterms:W3CDTF">2020-09-21T05:00:54Z</dcterms:created>
  <dcterms:modified xsi:type="dcterms:W3CDTF">2021-08-28T04:23:38Z</dcterms:modified>
</cp:coreProperties>
</file>